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2700" yWindow="40" windowWidth="31620" windowHeight="27120" tabRatio="500" firstSheet="1" activeTab="2"/>
  </bookViews>
  <sheets>
    <sheet name="ROD and Cone counts" sheetId="6" r:id="rId1"/>
    <sheet name="Photoreceptor density" sheetId="5" r:id="rId2"/>
    <sheet name="Photoreceptors per RPE cell" sheetId="4" r:id="rId3"/>
    <sheet name="RPE cell area" sheetId="2" r:id="rId4"/>
    <sheet name="RPE cells binucleate" sheetId="3" r:id="rId5"/>
    <sheet name="Bruch's Membrane, Elastin Layer" sheetId="1" r:id="rId6"/>
    <sheet name="Table 1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52" i="1" l="1"/>
  <c r="S52" i="1"/>
  <c r="R52" i="1"/>
  <c r="O56" i="1"/>
  <c r="N56" i="1"/>
  <c r="M56" i="1"/>
  <c r="I52" i="1"/>
  <c r="H52" i="1"/>
  <c r="G52" i="1"/>
  <c r="D53" i="1"/>
  <c r="C53" i="1"/>
  <c r="B53" i="1"/>
  <c r="O32" i="3"/>
  <c r="N32" i="3"/>
  <c r="M32" i="3"/>
  <c r="L32" i="3"/>
  <c r="K32" i="3"/>
  <c r="J32" i="3"/>
  <c r="G32" i="3"/>
  <c r="F32" i="3"/>
  <c r="E32" i="3"/>
  <c r="D32" i="3"/>
  <c r="C32" i="3"/>
  <c r="B32" i="3"/>
  <c r="D460" i="2"/>
  <c r="E460" i="2"/>
  <c r="F460" i="2"/>
  <c r="J460" i="2"/>
  <c r="L460" i="2"/>
  <c r="K460" i="2"/>
  <c r="AA24" i="5"/>
  <c r="AA23" i="5"/>
  <c r="AA22" i="5"/>
  <c r="AA21" i="5"/>
  <c r="AA20" i="5"/>
  <c r="AA19" i="5"/>
  <c r="AA18" i="5"/>
  <c r="AA17" i="5"/>
  <c r="AA16" i="5"/>
  <c r="X24" i="5"/>
  <c r="X23" i="5"/>
  <c r="X22" i="5"/>
  <c r="X21" i="5"/>
  <c r="X20" i="5"/>
  <c r="X19" i="5"/>
  <c r="X18" i="5"/>
  <c r="X17" i="5"/>
  <c r="X16" i="5"/>
  <c r="Z18" i="5"/>
  <c r="Z19" i="5"/>
  <c r="Z20" i="5"/>
  <c r="Z21" i="5"/>
  <c r="Z22" i="5"/>
  <c r="Z23" i="5"/>
  <c r="Z24" i="5"/>
  <c r="Z17" i="5"/>
  <c r="Z16" i="5"/>
  <c r="W18" i="5"/>
  <c r="W19" i="5"/>
  <c r="W20" i="5"/>
  <c r="W21" i="5"/>
  <c r="W22" i="5"/>
  <c r="W23" i="5"/>
  <c r="W24" i="5"/>
  <c r="W17" i="5"/>
  <c r="W16" i="5"/>
  <c r="Y24" i="5"/>
  <c r="Y23" i="5"/>
  <c r="Y22" i="5"/>
  <c r="Y21" i="5"/>
  <c r="Y20" i="5"/>
  <c r="Y19" i="5"/>
  <c r="Y18" i="5"/>
  <c r="Y17" i="5"/>
  <c r="Y16" i="5"/>
  <c r="V24" i="5"/>
  <c r="V23" i="5"/>
  <c r="V22" i="5"/>
  <c r="V21" i="5"/>
  <c r="V20" i="5"/>
  <c r="V19" i="5"/>
  <c r="V18" i="5"/>
  <c r="V17" i="5"/>
  <c r="V16" i="5"/>
  <c r="S24" i="5"/>
  <c r="S23" i="5"/>
  <c r="S22" i="5"/>
  <c r="S21" i="5"/>
  <c r="S20" i="5"/>
  <c r="S19" i="5"/>
  <c r="S18" i="5"/>
  <c r="S17" i="5"/>
  <c r="S16" i="5"/>
  <c r="P16" i="5"/>
  <c r="P17" i="5"/>
  <c r="T24" i="5"/>
  <c r="U24" i="5"/>
  <c r="T23" i="5"/>
  <c r="U23" i="5"/>
  <c r="T22" i="5"/>
  <c r="U22" i="5"/>
  <c r="T21" i="5"/>
  <c r="U21" i="5"/>
  <c r="T20" i="5"/>
  <c r="U20" i="5"/>
  <c r="T19" i="5"/>
  <c r="U19" i="5"/>
  <c r="T18" i="5"/>
  <c r="U18" i="5"/>
  <c r="T17" i="5"/>
  <c r="U17" i="5"/>
  <c r="T16" i="5"/>
  <c r="U16" i="5"/>
  <c r="R24" i="5"/>
  <c r="R23" i="5"/>
  <c r="R22" i="5"/>
  <c r="R21" i="5"/>
  <c r="R20" i="5"/>
  <c r="R19" i="5"/>
  <c r="R18" i="5"/>
  <c r="Q17" i="5"/>
  <c r="R17" i="5"/>
  <c r="Q16" i="5"/>
  <c r="R16" i="5"/>
  <c r="Q18" i="5"/>
  <c r="Q19" i="5"/>
  <c r="Q20" i="5"/>
  <c r="Q21" i="5"/>
  <c r="Q22" i="5"/>
  <c r="Q23" i="5"/>
  <c r="Q24" i="5"/>
  <c r="P24" i="5"/>
  <c r="P23" i="5"/>
  <c r="P22" i="5"/>
  <c r="P21" i="5"/>
  <c r="P20" i="5"/>
  <c r="P19" i="5"/>
  <c r="P18" i="5"/>
  <c r="C20" i="5"/>
  <c r="D20" i="5"/>
  <c r="R4" i="5"/>
  <c r="R5" i="5"/>
  <c r="R6" i="5"/>
  <c r="R7" i="5"/>
  <c r="R8" i="5"/>
  <c r="R9" i="5"/>
  <c r="R10" i="5"/>
  <c r="R3" i="5"/>
  <c r="R2" i="5"/>
  <c r="Q5" i="5"/>
  <c r="Q6" i="5"/>
  <c r="Q7" i="5"/>
  <c r="Q8" i="5"/>
  <c r="Q9" i="5"/>
  <c r="Q10" i="5"/>
  <c r="Q4" i="5"/>
  <c r="Q3" i="5"/>
  <c r="Q2" i="5"/>
  <c r="C12" i="6"/>
  <c r="D12" i="6"/>
  <c r="E12" i="6"/>
  <c r="F12" i="6"/>
  <c r="G12" i="6"/>
  <c r="H12" i="6"/>
  <c r="I12" i="6"/>
  <c r="J12" i="6"/>
  <c r="B12" i="6"/>
  <c r="C11" i="6"/>
  <c r="D11" i="6"/>
  <c r="E11" i="6"/>
  <c r="F11" i="6"/>
  <c r="G11" i="6"/>
  <c r="H11" i="6"/>
  <c r="I11" i="6"/>
  <c r="J11" i="6"/>
  <c r="B11" i="6"/>
  <c r="C10" i="6"/>
  <c r="D10" i="6"/>
  <c r="E10" i="6"/>
  <c r="F10" i="6"/>
  <c r="G10" i="6"/>
  <c r="H10" i="6"/>
  <c r="I10" i="6"/>
  <c r="J10" i="6"/>
  <c r="B10" i="6"/>
  <c r="H34" i="6"/>
  <c r="G34" i="6"/>
  <c r="F34" i="6"/>
  <c r="C36" i="6"/>
  <c r="D36" i="6"/>
  <c r="E36" i="6"/>
  <c r="F36" i="6"/>
  <c r="G36" i="6"/>
  <c r="H36" i="6"/>
  <c r="I36" i="6"/>
  <c r="J36" i="6"/>
  <c r="B36" i="6"/>
  <c r="C35" i="6"/>
  <c r="D35" i="6"/>
  <c r="E35" i="6"/>
  <c r="F35" i="6"/>
  <c r="G35" i="6"/>
  <c r="H35" i="6"/>
  <c r="I35" i="6"/>
  <c r="J35" i="6"/>
  <c r="B35" i="6"/>
  <c r="C34" i="6"/>
  <c r="D34" i="6"/>
  <c r="E34" i="6"/>
  <c r="I34" i="6"/>
  <c r="J34" i="6"/>
  <c r="B34" i="6"/>
  <c r="F22" i="7"/>
  <c r="F21" i="7"/>
  <c r="B22" i="7"/>
  <c r="B21" i="7"/>
  <c r="I21" i="7"/>
  <c r="J21" i="7"/>
  <c r="K21" i="7"/>
  <c r="L21" i="7"/>
  <c r="H21" i="7"/>
  <c r="D26" i="7"/>
  <c r="E26" i="7"/>
  <c r="F25" i="7"/>
  <c r="F26" i="7"/>
  <c r="H25" i="7"/>
  <c r="H26" i="7"/>
  <c r="I25" i="7"/>
  <c r="I26" i="7"/>
  <c r="J25" i="7"/>
  <c r="J26" i="7"/>
  <c r="K25" i="7"/>
  <c r="K26" i="7"/>
  <c r="L25" i="7"/>
  <c r="L26" i="7"/>
  <c r="C26" i="7"/>
  <c r="B25" i="7"/>
  <c r="B26" i="7"/>
  <c r="E25" i="7"/>
  <c r="D25" i="7"/>
  <c r="C25" i="7"/>
  <c r="H23" i="7"/>
  <c r="L22" i="7"/>
  <c r="H22" i="7"/>
  <c r="N34" i="6"/>
  <c r="O34" i="6"/>
  <c r="P34" i="6"/>
  <c r="Q34" i="6"/>
  <c r="R34" i="6"/>
  <c r="S34" i="6"/>
  <c r="T34" i="6"/>
  <c r="U34" i="6"/>
  <c r="M34" i="6"/>
  <c r="N33" i="6"/>
  <c r="O33" i="6"/>
  <c r="P33" i="6"/>
  <c r="Q33" i="6"/>
  <c r="R33" i="6"/>
  <c r="S33" i="6"/>
  <c r="T33" i="6"/>
  <c r="U33" i="6"/>
  <c r="M33" i="6"/>
  <c r="N30" i="6"/>
  <c r="O30" i="6"/>
  <c r="P30" i="6"/>
  <c r="Q30" i="6"/>
  <c r="R30" i="6"/>
  <c r="S30" i="6"/>
  <c r="T30" i="6"/>
  <c r="U30" i="6"/>
  <c r="M30" i="6"/>
  <c r="U29" i="6"/>
  <c r="T29" i="6"/>
  <c r="S29" i="6"/>
  <c r="R29" i="6"/>
  <c r="Q29" i="6"/>
  <c r="P29" i="6"/>
  <c r="O29" i="6"/>
  <c r="N29" i="6"/>
  <c r="M29" i="6"/>
  <c r="U28" i="6"/>
  <c r="T28" i="6"/>
  <c r="S28" i="6"/>
  <c r="R28" i="6"/>
  <c r="Q28" i="6"/>
  <c r="P28" i="6"/>
  <c r="O28" i="6"/>
  <c r="N28" i="6"/>
  <c r="M28" i="6"/>
  <c r="U14" i="6"/>
  <c r="T14" i="6"/>
  <c r="S14" i="6"/>
  <c r="R14" i="6"/>
  <c r="Q14" i="6"/>
  <c r="P14" i="6"/>
  <c r="O14" i="6"/>
  <c r="N14" i="6"/>
  <c r="M14" i="6"/>
  <c r="U13" i="6"/>
  <c r="T13" i="6"/>
  <c r="S13" i="6"/>
  <c r="R13" i="6"/>
  <c r="Q13" i="6"/>
  <c r="P13" i="6"/>
  <c r="O13" i="6"/>
  <c r="N13" i="6"/>
  <c r="M13" i="6"/>
  <c r="U12" i="6"/>
  <c r="T12" i="6"/>
  <c r="S12" i="6"/>
  <c r="R12" i="6"/>
  <c r="Q12" i="6"/>
  <c r="P12" i="6"/>
  <c r="O12" i="6"/>
  <c r="N12" i="6"/>
  <c r="M12" i="6"/>
  <c r="C24" i="5"/>
  <c r="C23" i="5"/>
  <c r="C22" i="5"/>
  <c r="C21" i="5"/>
  <c r="C19" i="5"/>
  <c r="C18" i="5"/>
  <c r="C17" i="5"/>
  <c r="C16" i="5"/>
  <c r="D45" i="5"/>
  <c r="B45" i="5"/>
  <c r="D44" i="5"/>
  <c r="B44" i="5"/>
  <c r="D43" i="5"/>
  <c r="B43" i="5"/>
  <c r="L24" i="5"/>
  <c r="M24" i="5"/>
  <c r="I24" i="5"/>
  <c r="J24" i="5"/>
  <c r="F24" i="5"/>
  <c r="G24" i="5"/>
  <c r="D24" i="5"/>
  <c r="L23" i="5"/>
  <c r="M23" i="5"/>
  <c r="I23" i="5"/>
  <c r="J23" i="5"/>
  <c r="F23" i="5"/>
  <c r="G23" i="5"/>
  <c r="D23" i="5"/>
  <c r="L22" i="5"/>
  <c r="M22" i="5"/>
  <c r="I22" i="5"/>
  <c r="J22" i="5"/>
  <c r="F22" i="5"/>
  <c r="G22" i="5"/>
  <c r="D22" i="5"/>
  <c r="L21" i="5"/>
  <c r="M21" i="5"/>
  <c r="I21" i="5"/>
  <c r="J21" i="5"/>
  <c r="F21" i="5"/>
  <c r="G21" i="5"/>
  <c r="D21" i="5"/>
  <c r="L20" i="5"/>
  <c r="M20" i="5"/>
  <c r="I20" i="5"/>
  <c r="J20" i="5"/>
  <c r="F20" i="5"/>
  <c r="G20" i="5"/>
  <c r="L19" i="5"/>
  <c r="M19" i="5"/>
  <c r="I19" i="5"/>
  <c r="J19" i="5"/>
  <c r="F19" i="5"/>
  <c r="G19" i="5"/>
  <c r="D19" i="5"/>
  <c r="L18" i="5"/>
  <c r="M18" i="5"/>
  <c r="I18" i="5"/>
  <c r="J18" i="5"/>
  <c r="F18" i="5"/>
  <c r="G18" i="5"/>
  <c r="D18" i="5"/>
  <c r="L17" i="5"/>
  <c r="M17" i="5"/>
  <c r="I17" i="5"/>
  <c r="J17" i="5"/>
  <c r="F17" i="5"/>
  <c r="G17" i="5"/>
  <c r="D17" i="5"/>
  <c r="L16" i="5"/>
  <c r="M16" i="5"/>
  <c r="I16" i="5"/>
  <c r="J16" i="5"/>
  <c r="F16" i="5"/>
  <c r="G16" i="5"/>
  <c r="D16" i="5"/>
  <c r="C6" i="4"/>
  <c r="D6" i="4"/>
  <c r="F6" i="4"/>
  <c r="G6" i="4"/>
  <c r="H6" i="4"/>
  <c r="B6" i="4"/>
  <c r="C4" i="4"/>
  <c r="D4" i="4"/>
  <c r="F4" i="4"/>
  <c r="G4" i="4"/>
  <c r="H4" i="4"/>
  <c r="B4" i="4"/>
  <c r="J21" i="3"/>
  <c r="K21" i="3"/>
  <c r="L21" i="3"/>
  <c r="M21" i="3"/>
  <c r="N21" i="3"/>
  <c r="O21" i="3"/>
  <c r="J22" i="3"/>
  <c r="K22" i="3"/>
  <c r="L22" i="3"/>
  <c r="M22" i="3"/>
  <c r="N22" i="3"/>
  <c r="O22" i="3"/>
  <c r="J23" i="3"/>
  <c r="K23" i="3"/>
  <c r="L23" i="3"/>
  <c r="M23" i="3"/>
  <c r="N23" i="3"/>
  <c r="O23" i="3"/>
  <c r="J24" i="3"/>
  <c r="K24" i="3"/>
  <c r="L24" i="3"/>
  <c r="M24" i="3"/>
  <c r="N24" i="3"/>
  <c r="O24" i="3"/>
  <c r="J25" i="3"/>
  <c r="K25" i="3"/>
  <c r="L25" i="3"/>
  <c r="M25" i="3"/>
  <c r="N25" i="3"/>
  <c r="O25" i="3"/>
  <c r="J26" i="3"/>
  <c r="K26" i="3"/>
  <c r="L26" i="3"/>
  <c r="M26" i="3"/>
  <c r="N26" i="3"/>
  <c r="O26" i="3"/>
  <c r="J27" i="3"/>
  <c r="K27" i="3"/>
  <c r="L27" i="3"/>
  <c r="M27" i="3"/>
  <c r="N27" i="3"/>
  <c r="O27" i="3"/>
  <c r="J28" i="3"/>
  <c r="K28" i="3"/>
  <c r="L28" i="3"/>
  <c r="M28" i="3"/>
  <c r="N28" i="3"/>
  <c r="O28" i="3"/>
  <c r="C19" i="3"/>
  <c r="D19" i="3"/>
  <c r="E19" i="3"/>
  <c r="F19" i="3"/>
  <c r="G19" i="3"/>
  <c r="J19" i="3"/>
  <c r="K19" i="3"/>
  <c r="L19" i="3"/>
  <c r="M19" i="3"/>
  <c r="N19" i="3"/>
  <c r="O19" i="3"/>
  <c r="C20" i="3"/>
  <c r="D20" i="3"/>
  <c r="E20" i="3"/>
  <c r="F20" i="3"/>
  <c r="G20" i="3"/>
  <c r="J20" i="3"/>
  <c r="K20" i="3"/>
  <c r="L20" i="3"/>
  <c r="M20" i="3"/>
  <c r="N20" i="3"/>
  <c r="O20" i="3"/>
  <c r="G21" i="3"/>
  <c r="G22" i="3"/>
  <c r="G23" i="3"/>
  <c r="G24" i="3"/>
  <c r="G25" i="3"/>
  <c r="G26" i="3"/>
  <c r="G27" i="3"/>
  <c r="G28" i="3"/>
  <c r="F28" i="3"/>
  <c r="F27" i="3"/>
  <c r="F26" i="3"/>
  <c r="F25" i="3"/>
  <c r="F24" i="3"/>
  <c r="F23" i="3"/>
  <c r="F22" i="3"/>
  <c r="F21" i="3"/>
  <c r="E21" i="3"/>
  <c r="E22" i="3"/>
  <c r="E23" i="3"/>
  <c r="E24" i="3"/>
  <c r="E25" i="3"/>
  <c r="E26" i="3"/>
  <c r="E27" i="3"/>
  <c r="E28" i="3"/>
  <c r="D28" i="3"/>
  <c r="D27" i="3"/>
  <c r="D26" i="3"/>
  <c r="D25" i="3"/>
  <c r="D24" i="3"/>
  <c r="D23" i="3"/>
  <c r="D22" i="3"/>
  <c r="D21" i="3"/>
  <c r="C21" i="3"/>
  <c r="C22" i="3"/>
  <c r="C23" i="3"/>
  <c r="C24" i="3"/>
  <c r="C25" i="3"/>
  <c r="C26" i="3"/>
  <c r="C27" i="3"/>
  <c r="C28" i="3"/>
  <c r="C29" i="3"/>
  <c r="B21" i="3"/>
  <c r="B22" i="3"/>
  <c r="B23" i="3"/>
  <c r="B24" i="3"/>
  <c r="B25" i="3"/>
  <c r="B26" i="3"/>
  <c r="B27" i="3"/>
  <c r="B28" i="3"/>
  <c r="B20" i="3"/>
  <c r="B19" i="3"/>
  <c r="J31" i="3"/>
  <c r="K31" i="3"/>
  <c r="L31" i="3"/>
  <c r="M31" i="3"/>
  <c r="N31" i="3"/>
  <c r="O31" i="3"/>
  <c r="K30" i="3"/>
  <c r="L30" i="3"/>
  <c r="M30" i="3"/>
  <c r="N30" i="3"/>
  <c r="O30" i="3"/>
  <c r="K29" i="3"/>
  <c r="L29" i="3"/>
  <c r="M29" i="3"/>
  <c r="N29" i="3"/>
  <c r="O29" i="3"/>
  <c r="J30" i="3"/>
  <c r="J29" i="3"/>
  <c r="C31" i="3"/>
  <c r="D31" i="3"/>
  <c r="E31" i="3"/>
  <c r="F31" i="3"/>
  <c r="G31" i="3"/>
  <c r="B31" i="3"/>
  <c r="C30" i="3"/>
  <c r="D30" i="3"/>
  <c r="E30" i="3"/>
  <c r="F30" i="3"/>
  <c r="G30" i="3"/>
  <c r="B30" i="3"/>
  <c r="D29" i="3"/>
  <c r="E29" i="3"/>
  <c r="F29" i="3"/>
  <c r="G29" i="3"/>
  <c r="B29" i="3"/>
  <c r="F459" i="2"/>
  <c r="L459" i="2"/>
  <c r="K459" i="2"/>
  <c r="J459" i="2"/>
  <c r="E459" i="2"/>
  <c r="D459" i="2"/>
  <c r="L458" i="2"/>
  <c r="K458" i="2"/>
  <c r="J458" i="2"/>
  <c r="F458" i="2"/>
  <c r="E458" i="2"/>
  <c r="D458" i="2"/>
  <c r="L457" i="2"/>
  <c r="K457" i="2"/>
  <c r="J457" i="2"/>
  <c r="F457" i="2"/>
  <c r="E457" i="2"/>
  <c r="D457" i="2"/>
  <c r="L454" i="2"/>
  <c r="K454" i="2"/>
  <c r="J454" i="2"/>
  <c r="I454" i="2"/>
  <c r="H454" i="2"/>
  <c r="F454" i="2"/>
  <c r="E454" i="2"/>
  <c r="D454" i="2"/>
  <c r="C454" i="2"/>
  <c r="B454" i="2"/>
  <c r="L453" i="2"/>
  <c r="K453" i="2"/>
  <c r="J453" i="2"/>
  <c r="I453" i="2"/>
  <c r="H453" i="2"/>
  <c r="F453" i="2"/>
  <c r="E453" i="2"/>
  <c r="D453" i="2"/>
  <c r="C453" i="2"/>
  <c r="B453" i="2"/>
  <c r="L452" i="2"/>
  <c r="K452" i="2"/>
  <c r="J452" i="2"/>
  <c r="I452" i="2"/>
  <c r="H452" i="2"/>
  <c r="F452" i="2"/>
  <c r="E452" i="2"/>
  <c r="D452" i="2"/>
  <c r="C452" i="2"/>
  <c r="B452" i="2"/>
  <c r="S51" i="1"/>
  <c r="T51" i="1"/>
  <c r="R51" i="1"/>
  <c r="N55" i="1"/>
  <c r="O55" i="1"/>
  <c r="M55" i="1"/>
  <c r="H51" i="1"/>
  <c r="I51" i="1"/>
  <c r="G51" i="1"/>
  <c r="C52" i="1"/>
  <c r="D52" i="1"/>
  <c r="B52" i="1"/>
  <c r="M53" i="1"/>
  <c r="T49" i="1"/>
  <c r="S50" i="1"/>
  <c r="S49" i="1"/>
  <c r="R50" i="1"/>
  <c r="R49" i="1"/>
  <c r="N54" i="1"/>
  <c r="N53" i="1"/>
  <c r="M54" i="1"/>
  <c r="O54" i="1"/>
  <c r="O53" i="1"/>
  <c r="T50" i="1"/>
  <c r="C51" i="1"/>
  <c r="B51" i="1"/>
  <c r="H50" i="1"/>
  <c r="G50" i="1"/>
  <c r="H49" i="1"/>
  <c r="G49" i="1"/>
  <c r="C50" i="1"/>
  <c r="D50" i="1"/>
  <c r="D51" i="1"/>
  <c r="I50" i="1"/>
  <c r="B50" i="1"/>
  <c r="I49" i="1"/>
</calcChain>
</file>

<file path=xl/sharedStrings.xml><?xml version="1.0" encoding="utf-8"?>
<sst xmlns="http://schemas.openxmlformats.org/spreadsheetml/2006/main" count="221" uniqueCount="44">
  <si>
    <t>Average</t>
  </si>
  <si>
    <t>STDEV</t>
  </si>
  <si>
    <t>N</t>
  </si>
  <si>
    <t>Eccentricity</t>
  </si>
  <si>
    <t>BALB/C</t>
  </si>
  <si>
    <t>C57BL/6J</t>
  </si>
  <si>
    <t>SD</t>
  </si>
  <si>
    <t>Bruch's Membrane in um</t>
  </si>
  <si>
    <t>Elastin Layer in um</t>
  </si>
  <si>
    <t>RPE cell area in square um</t>
  </si>
  <si>
    <t>Combined</t>
  </si>
  <si>
    <t>dorsal</t>
  </si>
  <si>
    <t>ventral</t>
  </si>
  <si>
    <t>total</t>
  </si>
  <si>
    <t>Mean</t>
  </si>
  <si>
    <t>Nr</t>
  </si>
  <si>
    <t>binucleate</t>
  </si>
  <si>
    <t>Photoreceptors per square mm</t>
  </si>
  <si>
    <t>RPE cells per square mm</t>
  </si>
  <si>
    <t>Photoreceptors per RPE cell</t>
  </si>
  <si>
    <t>C57BL/6J Cones</t>
  </si>
  <si>
    <t>Nuclei per 50 x 50 um</t>
  </si>
  <si>
    <t>Nuclei per 50x 50 um</t>
  </si>
  <si>
    <t>Nuclei per 50 x50 um</t>
  </si>
  <si>
    <t>BALB/C Cones</t>
  </si>
  <si>
    <t>BALB/B</t>
  </si>
  <si>
    <t>Average number of nuclei coulums per 50 um</t>
  </si>
  <si>
    <t>C57BL/6J Rods</t>
  </si>
  <si>
    <t>BALB/C Rods</t>
  </si>
  <si>
    <t>Cones</t>
  </si>
  <si>
    <t>Rods</t>
  </si>
  <si>
    <t>Rods+Cones</t>
  </si>
  <si>
    <t>*Average number of nuclei coulums per 50 um</t>
  </si>
  <si>
    <t>Photoreceptors combined</t>
  </si>
  <si>
    <t>SEM</t>
  </si>
  <si>
    <t>Photoreceptors</t>
  </si>
  <si>
    <t>RPE cells / sqare mm</t>
  </si>
  <si>
    <t>RPE cells / 100 sqare um</t>
  </si>
  <si>
    <t>square root of sample size n</t>
  </si>
  <si>
    <t>PRs/ sq mm</t>
  </si>
  <si>
    <t>Avg</t>
  </si>
  <si>
    <t>n</t>
  </si>
  <si>
    <t>RPE / sq mm</t>
  </si>
  <si>
    <t>PRs/RPE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Verdana"/>
    </font>
    <font>
      <sz val="10"/>
      <name val="Verdana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Fill="1"/>
    <xf numFmtId="0" fontId="1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0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ill="1" applyBorder="1"/>
    <xf numFmtId="0" fontId="8" fillId="0" borderId="0" xfId="0" applyFont="1"/>
    <xf numFmtId="0" fontId="8" fillId="0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0" xfId="0" applyFont="1" applyFill="1"/>
    <xf numFmtId="0" fontId="0" fillId="0" borderId="0" xfId="0" applyBorder="1"/>
    <xf numFmtId="0" fontId="8" fillId="0" borderId="0" xfId="0" applyFont="1" applyBorder="1"/>
    <xf numFmtId="0" fontId="8" fillId="0" borderId="0" xfId="0" applyFont="1" applyFill="1" applyBorder="1"/>
    <xf numFmtId="0" fontId="1" fillId="0" borderId="0" xfId="0" applyFont="1" applyFill="1" applyBorder="1"/>
    <xf numFmtId="0" fontId="7" fillId="0" borderId="0" xfId="0" applyFont="1" applyAlignment="1">
      <alignment horizontal="right"/>
    </xf>
    <xf numFmtId="0" fontId="6" fillId="0" borderId="0" xfId="0" applyFont="1" applyFill="1"/>
    <xf numFmtId="0" fontId="0" fillId="0" borderId="2" xfId="0" applyFill="1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7" fillId="0" borderId="0" xfId="0" applyFont="1" applyFill="1"/>
    <xf numFmtId="0" fontId="6" fillId="0" borderId="0" xfId="0" applyFont="1" applyAlignment="1">
      <alignment horizontal="center"/>
    </xf>
    <xf numFmtId="2" fontId="0" fillId="0" borderId="0" xfId="0" applyNumberFormat="1" applyFill="1"/>
    <xf numFmtId="2" fontId="0" fillId="0" borderId="0" xfId="0" applyNumberFormat="1"/>
    <xf numFmtId="1" fontId="0" fillId="0" borderId="0" xfId="0" applyNumberFormat="1" applyFill="1" applyBorder="1"/>
    <xf numFmtId="1" fontId="0" fillId="0" borderId="0" xfId="0" applyNumberFormat="1" applyFill="1"/>
    <xf numFmtId="1" fontId="8" fillId="0" borderId="0" xfId="0" applyNumberFormat="1" applyFont="1" applyFill="1"/>
    <xf numFmtId="1" fontId="0" fillId="0" borderId="0" xfId="0" applyNumberFormat="1"/>
    <xf numFmtId="1" fontId="6" fillId="0" borderId="0" xfId="0" applyNumberFormat="1" applyFont="1"/>
    <xf numFmtId="1" fontId="0" fillId="0" borderId="0" xfId="0" applyNumberFormat="1" applyFont="1"/>
    <xf numFmtId="1" fontId="6" fillId="0" borderId="5" xfId="0" applyNumberFormat="1" applyFont="1" applyFill="1" applyBorder="1"/>
    <xf numFmtId="1" fontId="0" fillId="0" borderId="1" xfId="0" applyNumberFormat="1" applyBorder="1"/>
    <xf numFmtId="0" fontId="8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" fontId="0" fillId="0" borderId="0" xfId="0" applyNumberFormat="1" applyFont="1" applyFill="1"/>
    <xf numFmtId="1" fontId="5" fillId="0" borderId="0" xfId="0" applyNumberFormat="1" applyFont="1" applyFill="1"/>
    <xf numFmtId="1" fontId="1" fillId="0" borderId="0" xfId="0" applyNumberFormat="1" applyFont="1" applyFill="1"/>
    <xf numFmtId="1" fontId="4" fillId="0" borderId="0" xfId="0" applyNumberFormat="1" applyFont="1" applyFill="1"/>
    <xf numFmtId="1" fontId="1" fillId="0" borderId="0" xfId="0" applyNumberFormat="1" applyFont="1"/>
  </cellXfs>
  <cellStyles count="1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6"/>
  <sheetViews>
    <sheetView workbookViewId="0">
      <selection activeCell="M33" sqref="M33:U34"/>
    </sheetView>
  </sheetViews>
  <sheetFormatPr baseColWidth="10" defaultRowHeight="15" x14ac:dyDescent="0"/>
  <cols>
    <col min="2" max="10" width="12.83203125" bestFit="1" customWidth="1"/>
  </cols>
  <sheetData>
    <row r="1" spans="1:22">
      <c r="A1" s="1" t="s">
        <v>5</v>
      </c>
      <c r="B1" s="1"/>
      <c r="C1" s="1"/>
      <c r="D1" s="1"/>
      <c r="E1" s="1"/>
      <c r="F1" s="1"/>
      <c r="G1" s="1"/>
      <c r="H1" s="1"/>
      <c r="I1" s="1"/>
      <c r="J1" s="1"/>
      <c r="L1" s="1" t="s">
        <v>4</v>
      </c>
      <c r="M1" s="1"/>
      <c r="N1" s="1"/>
      <c r="O1" s="1"/>
      <c r="P1" s="1"/>
      <c r="Q1" s="1"/>
      <c r="R1" s="1"/>
      <c r="S1" s="1"/>
      <c r="T1" s="1"/>
      <c r="U1" s="1"/>
    </row>
    <row r="2" spans="1:22">
      <c r="A2" s="1" t="s">
        <v>30</v>
      </c>
      <c r="B2" s="1"/>
      <c r="C2" s="1"/>
      <c r="D2" s="1"/>
      <c r="E2" s="1"/>
      <c r="F2" s="1"/>
      <c r="G2" s="1"/>
      <c r="H2" s="1"/>
      <c r="I2" s="1"/>
      <c r="J2" s="1"/>
      <c r="K2" s="1"/>
      <c r="L2" s="1" t="s">
        <v>31</v>
      </c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>
      <c r="A3" s="2" t="s">
        <v>3</v>
      </c>
      <c r="B3" s="2">
        <v>82</v>
      </c>
      <c r="C3" s="2">
        <v>75</v>
      </c>
      <c r="D3" s="2">
        <v>40</v>
      </c>
      <c r="E3" s="2">
        <v>20</v>
      </c>
      <c r="F3" s="2">
        <v>0</v>
      </c>
      <c r="G3" s="2">
        <v>20</v>
      </c>
      <c r="H3" s="2">
        <v>40</v>
      </c>
      <c r="I3" s="2">
        <v>75</v>
      </c>
      <c r="J3" s="2">
        <v>82</v>
      </c>
      <c r="K3" s="1"/>
      <c r="L3" s="2" t="s">
        <v>3</v>
      </c>
      <c r="M3" s="2">
        <v>82</v>
      </c>
      <c r="N3" s="2">
        <v>75</v>
      </c>
      <c r="O3" s="2">
        <v>40</v>
      </c>
      <c r="P3" s="2">
        <v>20</v>
      </c>
      <c r="Q3" s="2">
        <v>0</v>
      </c>
      <c r="R3" s="2">
        <v>20</v>
      </c>
      <c r="S3" s="2">
        <v>40</v>
      </c>
      <c r="T3" s="2">
        <v>75</v>
      </c>
      <c r="U3" s="2">
        <v>82</v>
      </c>
      <c r="V3" s="1"/>
    </row>
    <row r="4" spans="1:22">
      <c r="A4" s="1"/>
      <c r="B4" s="1">
        <v>48</v>
      </c>
      <c r="C4" s="1">
        <v>93</v>
      </c>
      <c r="D4" s="1">
        <v>107</v>
      </c>
      <c r="E4" s="1">
        <v>109</v>
      </c>
      <c r="F4" s="1">
        <v>117</v>
      </c>
      <c r="G4" s="1">
        <v>112</v>
      </c>
      <c r="H4" s="1">
        <v>125</v>
      </c>
      <c r="I4" s="1">
        <v>98</v>
      </c>
      <c r="J4" s="1">
        <v>45</v>
      </c>
      <c r="K4" s="1"/>
      <c r="L4" s="1"/>
      <c r="M4" s="1">
        <v>52</v>
      </c>
      <c r="N4" s="1">
        <v>105</v>
      </c>
      <c r="O4" s="1">
        <v>124</v>
      </c>
      <c r="P4" s="1">
        <v>118</v>
      </c>
      <c r="Q4" s="1">
        <v>115</v>
      </c>
      <c r="R4" s="1">
        <v>122</v>
      </c>
      <c r="S4" s="1">
        <v>127</v>
      </c>
      <c r="T4" s="1">
        <v>103</v>
      </c>
      <c r="U4" s="1">
        <v>46</v>
      </c>
      <c r="V4" s="1"/>
    </row>
    <row r="5" spans="1:22">
      <c r="A5" s="1"/>
      <c r="B5" s="1">
        <v>62</v>
      </c>
      <c r="C5" s="1">
        <v>97</v>
      </c>
      <c r="D5" s="1">
        <v>105</v>
      </c>
      <c r="E5" s="1">
        <v>125</v>
      </c>
      <c r="F5" s="1">
        <v>134</v>
      </c>
      <c r="G5" s="1">
        <v>129</v>
      </c>
      <c r="H5" s="1">
        <v>108</v>
      </c>
      <c r="I5" s="1">
        <v>86</v>
      </c>
      <c r="J5" s="1">
        <v>43</v>
      </c>
      <c r="K5" s="1"/>
      <c r="L5" s="1"/>
      <c r="M5" s="1">
        <v>45</v>
      </c>
      <c r="N5" s="1">
        <v>102</v>
      </c>
      <c r="O5" s="1">
        <v>126</v>
      </c>
      <c r="P5" s="1">
        <v>126</v>
      </c>
      <c r="Q5" s="1">
        <v>112</v>
      </c>
      <c r="R5" s="1">
        <v>121</v>
      </c>
      <c r="S5" s="1">
        <v>110</v>
      </c>
      <c r="T5" s="1">
        <v>95</v>
      </c>
      <c r="U5" s="1">
        <v>50</v>
      </c>
      <c r="V5" s="1"/>
    </row>
    <row r="6" spans="1:22">
      <c r="B6">
        <v>43</v>
      </c>
      <c r="C6">
        <v>88</v>
      </c>
      <c r="D6">
        <v>120</v>
      </c>
      <c r="E6">
        <v>105</v>
      </c>
      <c r="F6">
        <v>120</v>
      </c>
      <c r="G6">
        <v>113</v>
      </c>
      <c r="H6">
        <v>117</v>
      </c>
      <c r="I6">
        <v>100</v>
      </c>
      <c r="J6">
        <v>46</v>
      </c>
      <c r="K6" s="1"/>
      <c r="L6" s="1"/>
      <c r="M6" s="1">
        <v>58</v>
      </c>
      <c r="N6" s="1">
        <v>87</v>
      </c>
      <c r="O6" s="1">
        <v>115</v>
      </c>
      <c r="P6" s="1">
        <v>112</v>
      </c>
      <c r="Q6" s="1">
        <v>121</v>
      </c>
      <c r="R6" s="1">
        <v>114</v>
      </c>
      <c r="S6" s="1">
        <v>123</v>
      </c>
      <c r="T6" s="1">
        <v>108</v>
      </c>
      <c r="U6" s="1">
        <v>45</v>
      </c>
      <c r="V6" s="1"/>
    </row>
    <row r="7" spans="1:22">
      <c r="B7">
        <v>50</v>
      </c>
      <c r="C7">
        <v>83</v>
      </c>
      <c r="D7">
        <v>115</v>
      </c>
      <c r="E7">
        <v>106</v>
      </c>
      <c r="F7">
        <v>128</v>
      </c>
      <c r="G7">
        <v>118</v>
      </c>
      <c r="H7">
        <v>117</v>
      </c>
      <c r="I7">
        <v>113</v>
      </c>
      <c r="J7">
        <v>47</v>
      </c>
      <c r="K7" s="1"/>
      <c r="L7" s="2"/>
      <c r="M7" s="1">
        <v>52</v>
      </c>
      <c r="N7" s="1">
        <v>87</v>
      </c>
      <c r="O7" s="1">
        <v>104</v>
      </c>
      <c r="P7" s="1">
        <v>114</v>
      </c>
      <c r="Q7" s="1">
        <v>114</v>
      </c>
      <c r="R7" s="1">
        <v>117</v>
      </c>
      <c r="S7" s="1">
        <v>114</v>
      </c>
      <c r="T7" s="1">
        <v>99</v>
      </c>
      <c r="U7" s="1">
        <v>56</v>
      </c>
      <c r="V7" s="1"/>
    </row>
    <row r="8" spans="1:22">
      <c r="A8" s="9"/>
      <c r="B8" s="9">
        <v>36</v>
      </c>
      <c r="C8" s="9">
        <v>80</v>
      </c>
      <c r="D8" s="13">
        <v>96</v>
      </c>
      <c r="E8" s="13">
        <v>115</v>
      </c>
      <c r="F8" s="9">
        <v>120</v>
      </c>
      <c r="G8" s="15">
        <v>124</v>
      </c>
      <c r="H8" s="15">
        <v>119</v>
      </c>
      <c r="I8" s="1">
        <v>93</v>
      </c>
      <c r="J8" s="1">
        <v>23</v>
      </c>
      <c r="K8" s="1"/>
      <c r="L8" s="1"/>
      <c r="M8" s="1">
        <v>41</v>
      </c>
      <c r="N8" s="1">
        <v>84</v>
      </c>
      <c r="O8" s="1">
        <v>126</v>
      </c>
      <c r="P8" s="1">
        <v>111</v>
      </c>
      <c r="Q8" s="1">
        <v>122</v>
      </c>
      <c r="R8" s="1">
        <v>123</v>
      </c>
      <c r="S8" s="1">
        <v>123</v>
      </c>
      <c r="T8" s="1">
        <v>106</v>
      </c>
      <c r="U8" s="1">
        <v>54</v>
      </c>
      <c r="V8" s="1"/>
    </row>
    <row r="9" spans="1:22">
      <c r="A9" s="9"/>
      <c r="B9" s="9">
        <v>37</v>
      </c>
      <c r="C9" s="9">
        <v>78</v>
      </c>
      <c r="D9" s="1">
        <v>97</v>
      </c>
      <c r="E9" s="1">
        <v>105</v>
      </c>
      <c r="F9" s="9">
        <v>121</v>
      </c>
      <c r="G9" s="15">
        <v>120</v>
      </c>
      <c r="H9" s="15">
        <v>111</v>
      </c>
      <c r="I9" s="1">
        <v>109</v>
      </c>
      <c r="J9" s="1">
        <v>38</v>
      </c>
      <c r="K9" s="1"/>
      <c r="L9" s="1"/>
      <c r="M9" s="1"/>
      <c r="N9" s="1">
        <v>96</v>
      </c>
      <c r="O9" s="1">
        <v>94</v>
      </c>
      <c r="P9" s="1">
        <v>127</v>
      </c>
      <c r="Q9" s="1">
        <v>136</v>
      </c>
      <c r="R9" s="1">
        <v>118</v>
      </c>
      <c r="S9" s="1">
        <v>119</v>
      </c>
      <c r="T9" s="1">
        <v>110</v>
      </c>
      <c r="U9" s="1">
        <v>42</v>
      </c>
      <c r="V9" s="1"/>
    </row>
    <row r="10" spans="1:22">
      <c r="A10" s="1" t="s">
        <v>0</v>
      </c>
      <c r="B10" s="29">
        <f>AVERAGE(B4:B9)</f>
        <v>46</v>
      </c>
      <c r="C10" s="29">
        <f t="shared" ref="C10:J10" si="0">AVERAGE(C4:C9)</f>
        <v>86.5</v>
      </c>
      <c r="D10" s="29">
        <f t="shared" si="0"/>
        <v>106.66666666666667</v>
      </c>
      <c r="E10" s="29">
        <f t="shared" si="0"/>
        <v>110.83333333333333</v>
      </c>
      <c r="F10" s="29">
        <f t="shared" si="0"/>
        <v>123.33333333333333</v>
      </c>
      <c r="G10" s="29">
        <f t="shared" si="0"/>
        <v>119.33333333333333</v>
      </c>
      <c r="H10" s="29">
        <f t="shared" si="0"/>
        <v>116.16666666666667</v>
      </c>
      <c r="I10" s="29">
        <f t="shared" si="0"/>
        <v>99.833333333333329</v>
      </c>
      <c r="J10" s="29">
        <f t="shared" si="0"/>
        <v>40.333333333333336</v>
      </c>
      <c r="K10" s="1"/>
      <c r="L10" s="1"/>
      <c r="M10" s="1"/>
      <c r="N10" s="1">
        <v>84</v>
      </c>
      <c r="O10" s="1"/>
      <c r="P10" s="1">
        <v>97</v>
      </c>
      <c r="Q10" s="1">
        <v>105</v>
      </c>
      <c r="R10" s="1">
        <v>99</v>
      </c>
      <c r="S10" s="1">
        <v>95</v>
      </c>
      <c r="T10" s="1">
        <v>93</v>
      </c>
      <c r="U10" s="1"/>
      <c r="V10" s="1"/>
    </row>
    <row r="11" spans="1:22">
      <c r="A11" s="1" t="s">
        <v>1</v>
      </c>
      <c r="B11" s="29">
        <f>STDEV(B4:B9)</f>
        <v>9.6540147089177371</v>
      </c>
      <c r="C11" s="29">
        <f t="shared" ref="C11:J11" si="1">STDEV(C4:C9)</f>
        <v>7.5033325929216277</v>
      </c>
      <c r="D11" s="29">
        <f t="shared" si="1"/>
        <v>9.5638207148956251</v>
      </c>
      <c r="E11" s="29">
        <f t="shared" si="1"/>
        <v>7.909909396868378</v>
      </c>
      <c r="F11" s="29">
        <f t="shared" si="1"/>
        <v>6.3770421565696642</v>
      </c>
      <c r="G11" s="29">
        <f t="shared" si="1"/>
        <v>6.5012819248719458</v>
      </c>
      <c r="H11" s="29">
        <f t="shared" si="1"/>
        <v>6.0138728508895714</v>
      </c>
      <c r="I11" s="29">
        <f t="shared" si="1"/>
        <v>9.9883265198263658</v>
      </c>
      <c r="J11" s="29">
        <f t="shared" si="1"/>
        <v>9.070097390142335</v>
      </c>
      <c r="K11" s="1"/>
      <c r="L11" s="1"/>
      <c r="M11" s="1"/>
      <c r="N11" s="1"/>
      <c r="O11" s="1"/>
      <c r="P11" s="1">
        <v>112</v>
      </c>
      <c r="Q11" s="1">
        <v>147</v>
      </c>
      <c r="R11" s="1">
        <v>128</v>
      </c>
      <c r="S11" s="1">
        <v>114</v>
      </c>
      <c r="T11" s="1">
        <v>101</v>
      </c>
      <c r="U11" s="1"/>
      <c r="V11" s="1"/>
    </row>
    <row r="12" spans="1:22">
      <c r="A12" s="1" t="s">
        <v>2</v>
      </c>
      <c r="B12" s="9">
        <f>COUNTA(B4:B9)</f>
        <v>6</v>
      </c>
      <c r="C12" s="9">
        <f t="shared" ref="C12:J12" si="2">COUNTA(C4:C9)</f>
        <v>6</v>
      </c>
      <c r="D12" s="9">
        <f t="shared" si="2"/>
        <v>6</v>
      </c>
      <c r="E12" s="9">
        <f t="shared" si="2"/>
        <v>6</v>
      </c>
      <c r="F12" s="9">
        <f t="shared" si="2"/>
        <v>6</v>
      </c>
      <c r="G12" s="9">
        <f t="shared" si="2"/>
        <v>6</v>
      </c>
      <c r="H12" s="9">
        <f t="shared" si="2"/>
        <v>6</v>
      </c>
      <c r="I12" s="9">
        <f t="shared" si="2"/>
        <v>6</v>
      </c>
      <c r="J12" s="9">
        <f t="shared" si="2"/>
        <v>6</v>
      </c>
      <c r="K12" s="1"/>
      <c r="L12" s="1" t="s">
        <v>0</v>
      </c>
      <c r="M12" s="30">
        <f>AVERAGE(M4:M11)</f>
        <v>49.6</v>
      </c>
      <c r="N12" s="30">
        <f t="shared" ref="N12:U12" si="3">AVERAGE(N4:N11)</f>
        <v>92.142857142857139</v>
      </c>
      <c r="O12" s="30">
        <f t="shared" si="3"/>
        <v>114.83333333333333</v>
      </c>
      <c r="P12" s="30">
        <f t="shared" si="3"/>
        <v>114.625</v>
      </c>
      <c r="Q12" s="30">
        <f t="shared" si="3"/>
        <v>121.5</v>
      </c>
      <c r="R12" s="30">
        <f t="shared" si="3"/>
        <v>117.75</v>
      </c>
      <c r="S12" s="30">
        <f t="shared" si="3"/>
        <v>115.625</v>
      </c>
      <c r="T12" s="30">
        <f t="shared" si="3"/>
        <v>101.875</v>
      </c>
      <c r="U12" s="30">
        <f t="shared" si="3"/>
        <v>48.833333333333336</v>
      </c>
      <c r="V12" s="1"/>
    </row>
    <row r="13" spans="1:2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 t="s">
        <v>1</v>
      </c>
      <c r="M13" s="30">
        <f>STDEV(M4:M11)</f>
        <v>6.6558245169175079</v>
      </c>
      <c r="N13" s="30">
        <f t="shared" ref="N13:U13" si="4">STDEV(N4:N11)</f>
        <v>8.7831006565367975</v>
      </c>
      <c r="O13" s="30">
        <f t="shared" si="4"/>
        <v>13.30288189328409</v>
      </c>
      <c r="P13" s="30">
        <f t="shared" si="4"/>
        <v>9.500939803138273</v>
      </c>
      <c r="Q13" s="30">
        <f t="shared" si="4"/>
        <v>13.74253043864713</v>
      </c>
      <c r="R13" s="30">
        <f t="shared" si="4"/>
        <v>8.6808492013824807</v>
      </c>
      <c r="S13" s="30">
        <f t="shared" si="4"/>
        <v>10.0844647141744</v>
      </c>
      <c r="T13" s="30">
        <f t="shared" si="4"/>
        <v>6.0577577181188564</v>
      </c>
      <c r="U13" s="30">
        <f t="shared" si="4"/>
        <v>5.4558836742242578</v>
      </c>
      <c r="V13" s="1"/>
    </row>
    <row r="14" spans="1:22">
      <c r="A14" s="1" t="s">
        <v>29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 t="s">
        <v>2</v>
      </c>
      <c r="M14" s="1">
        <f>COUNTA(M4:M11)</f>
        <v>5</v>
      </c>
      <c r="N14" s="1">
        <f t="shared" ref="N14:U14" si="5">COUNTA(N4:N11)</f>
        <v>7</v>
      </c>
      <c r="O14" s="1">
        <f t="shared" si="5"/>
        <v>6</v>
      </c>
      <c r="P14" s="1">
        <f t="shared" si="5"/>
        <v>8</v>
      </c>
      <c r="Q14" s="1">
        <f t="shared" si="5"/>
        <v>8</v>
      </c>
      <c r="R14" s="1">
        <f t="shared" si="5"/>
        <v>8</v>
      </c>
      <c r="S14" s="1">
        <f t="shared" si="5"/>
        <v>8</v>
      </c>
      <c r="T14" s="1">
        <f t="shared" si="5"/>
        <v>8</v>
      </c>
      <c r="U14" s="1">
        <f t="shared" si="5"/>
        <v>6</v>
      </c>
      <c r="V14" s="1"/>
    </row>
    <row r="15" spans="1:22">
      <c r="A15" s="2" t="s">
        <v>3</v>
      </c>
      <c r="B15" s="2">
        <v>82</v>
      </c>
      <c r="C15" s="2">
        <v>75</v>
      </c>
      <c r="D15" s="2">
        <v>40</v>
      </c>
      <c r="E15" s="2">
        <v>20</v>
      </c>
      <c r="F15" s="2">
        <v>0</v>
      </c>
      <c r="G15" s="2">
        <v>20</v>
      </c>
      <c r="H15" s="2">
        <v>40</v>
      </c>
      <c r="I15" s="2">
        <v>75</v>
      </c>
      <c r="J15" s="2">
        <v>82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>
      <c r="A16" s="2"/>
      <c r="B16" s="1">
        <v>3</v>
      </c>
      <c r="C16" s="1">
        <v>1</v>
      </c>
      <c r="D16" s="1">
        <v>4</v>
      </c>
      <c r="E16" s="7">
        <v>1</v>
      </c>
      <c r="F16" s="7">
        <v>1</v>
      </c>
      <c r="G16" s="1">
        <v>3</v>
      </c>
      <c r="H16" s="1">
        <v>4</v>
      </c>
      <c r="I16" s="1">
        <v>2</v>
      </c>
      <c r="J16" s="1">
        <v>3</v>
      </c>
      <c r="K16" s="1"/>
      <c r="L16" s="1" t="s">
        <v>29</v>
      </c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>
      <c r="A17" s="2"/>
      <c r="B17" s="1">
        <v>1</v>
      </c>
      <c r="C17" s="1">
        <v>3</v>
      </c>
      <c r="D17" s="1">
        <v>2</v>
      </c>
      <c r="E17" s="10">
        <v>2</v>
      </c>
      <c r="F17" s="10">
        <v>4</v>
      </c>
      <c r="G17" s="1">
        <v>3</v>
      </c>
      <c r="H17" s="1">
        <v>2</v>
      </c>
      <c r="I17" s="1">
        <v>1</v>
      </c>
      <c r="J17" s="1">
        <v>1</v>
      </c>
      <c r="K17" s="1"/>
      <c r="L17" s="2" t="s">
        <v>3</v>
      </c>
      <c r="M17" s="2">
        <v>82</v>
      </c>
      <c r="N17" s="2">
        <v>75</v>
      </c>
      <c r="O17" s="2">
        <v>40</v>
      </c>
      <c r="P17" s="2">
        <v>20</v>
      </c>
      <c r="Q17" s="2">
        <v>0</v>
      </c>
      <c r="R17" s="2">
        <v>20</v>
      </c>
      <c r="S17" s="2">
        <v>40</v>
      </c>
      <c r="T17" s="2">
        <v>75</v>
      </c>
      <c r="U17" s="2">
        <v>82</v>
      </c>
      <c r="V17" s="1"/>
    </row>
    <row r="18" spans="1:22">
      <c r="A18" s="2"/>
      <c r="B18" s="1">
        <v>2</v>
      </c>
      <c r="C18" s="1">
        <v>2</v>
      </c>
      <c r="D18" s="1">
        <v>3</v>
      </c>
      <c r="E18" s="10">
        <v>3</v>
      </c>
      <c r="F18" s="10">
        <v>2</v>
      </c>
      <c r="G18" s="1">
        <v>3</v>
      </c>
      <c r="H18" s="1">
        <v>2</v>
      </c>
      <c r="I18" s="1">
        <v>2</v>
      </c>
      <c r="J18" s="1">
        <v>1</v>
      </c>
      <c r="K18" s="1"/>
      <c r="L18" s="1"/>
      <c r="M18" s="1">
        <v>0</v>
      </c>
      <c r="N18" s="1">
        <v>1</v>
      </c>
      <c r="O18" s="1">
        <v>0</v>
      </c>
      <c r="P18" s="1">
        <v>3</v>
      </c>
      <c r="Q18" s="1">
        <v>2</v>
      </c>
      <c r="R18" s="1">
        <v>2</v>
      </c>
      <c r="S18" s="1">
        <v>2</v>
      </c>
      <c r="T18" s="1">
        <v>2</v>
      </c>
      <c r="U18" s="1">
        <v>0</v>
      </c>
      <c r="V18" s="1"/>
    </row>
    <row r="19" spans="1:22">
      <c r="A19" s="2"/>
      <c r="B19" s="1">
        <v>1</v>
      </c>
      <c r="C19" s="1">
        <v>3</v>
      </c>
      <c r="D19" s="1">
        <v>4</v>
      </c>
      <c r="E19" s="10">
        <v>4</v>
      </c>
      <c r="F19" s="10">
        <v>1</v>
      </c>
      <c r="G19" s="1">
        <v>4</v>
      </c>
      <c r="H19" s="1">
        <v>4</v>
      </c>
      <c r="I19" s="1">
        <v>2</v>
      </c>
      <c r="J19" s="1">
        <v>2</v>
      </c>
      <c r="K19" s="1"/>
      <c r="L19" s="1"/>
      <c r="M19" s="1">
        <v>2</v>
      </c>
      <c r="N19" s="1">
        <v>2</v>
      </c>
      <c r="O19" s="1">
        <v>3</v>
      </c>
      <c r="P19" s="1">
        <v>2</v>
      </c>
      <c r="Q19" s="1">
        <v>4</v>
      </c>
      <c r="R19" s="1">
        <v>3</v>
      </c>
      <c r="S19" s="1">
        <v>3</v>
      </c>
      <c r="T19" s="1">
        <v>2</v>
      </c>
      <c r="U19" s="1">
        <v>2</v>
      </c>
      <c r="V19" s="1"/>
    </row>
    <row r="20" spans="1:22">
      <c r="A20" s="2"/>
      <c r="B20" s="1">
        <v>1</v>
      </c>
      <c r="C20" s="1">
        <v>0</v>
      </c>
      <c r="D20" s="1">
        <v>2</v>
      </c>
      <c r="E20" s="10">
        <v>5</v>
      </c>
      <c r="F20" s="10">
        <v>3</v>
      </c>
      <c r="G20" s="1">
        <v>1</v>
      </c>
      <c r="H20" s="1">
        <v>1</v>
      </c>
      <c r="I20" s="1">
        <v>3</v>
      </c>
      <c r="J20" s="1">
        <v>1</v>
      </c>
      <c r="K20" s="1"/>
      <c r="L20" s="1"/>
      <c r="M20" s="1">
        <v>1</v>
      </c>
      <c r="N20" s="1">
        <v>2</v>
      </c>
      <c r="O20" s="1">
        <v>2</v>
      </c>
      <c r="P20" s="1">
        <v>2</v>
      </c>
      <c r="Q20" s="1">
        <v>3</v>
      </c>
      <c r="R20" s="1">
        <v>3</v>
      </c>
      <c r="S20" s="1"/>
      <c r="T20" s="1">
        <v>2</v>
      </c>
      <c r="U20" s="1">
        <v>1</v>
      </c>
      <c r="V20" s="1"/>
    </row>
    <row r="21" spans="1:22">
      <c r="A21" s="2"/>
      <c r="B21" s="1">
        <v>0</v>
      </c>
      <c r="C21" s="1">
        <v>3</v>
      </c>
      <c r="D21" s="1">
        <v>3</v>
      </c>
      <c r="E21" s="10">
        <v>3</v>
      </c>
      <c r="F21" s="10">
        <v>2</v>
      </c>
      <c r="G21" s="1">
        <v>3</v>
      </c>
      <c r="H21" s="1">
        <v>4</v>
      </c>
      <c r="I21" s="1">
        <v>3</v>
      </c>
      <c r="J21" s="1">
        <v>1</v>
      </c>
      <c r="K21" s="1"/>
      <c r="L21" s="1"/>
      <c r="M21" s="1">
        <v>1</v>
      </c>
      <c r="N21" s="1">
        <v>2</v>
      </c>
      <c r="O21" s="1">
        <v>2</v>
      </c>
      <c r="P21" s="1">
        <v>1</v>
      </c>
      <c r="Q21" s="1">
        <v>4</v>
      </c>
      <c r="R21" s="1">
        <v>3</v>
      </c>
      <c r="S21" s="1"/>
      <c r="T21" s="1">
        <v>3</v>
      </c>
      <c r="U21" s="1">
        <v>2</v>
      </c>
      <c r="V21" s="1"/>
    </row>
    <row r="22" spans="1:22">
      <c r="A22" s="1"/>
      <c r="B22" s="1"/>
      <c r="C22" s="1"/>
      <c r="D22" s="1"/>
      <c r="E22" s="10">
        <v>3</v>
      </c>
      <c r="F22" s="10">
        <v>2</v>
      </c>
      <c r="G22" s="1"/>
      <c r="H22" s="1"/>
      <c r="I22" s="1"/>
      <c r="J22" s="1"/>
      <c r="K22" s="1"/>
      <c r="L22" s="1"/>
      <c r="M22" s="1">
        <v>0</v>
      </c>
      <c r="N22" s="1">
        <v>2</v>
      </c>
      <c r="O22" s="1">
        <v>0</v>
      </c>
      <c r="P22" s="1">
        <v>2</v>
      </c>
      <c r="Q22" s="1">
        <v>3</v>
      </c>
      <c r="R22" s="1">
        <v>2</v>
      </c>
      <c r="S22" s="1"/>
      <c r="T22" s="1">
        <v>2</v>
      </c>
      <c r="U22" s="1">
        <v>0</v>
      </c>
      <c r="V22" s="1"/>
    </row>
    <row r="23" spans="1:22">
      <c r="A23" s="1"/>
      <c r="B23" s="1"/>
      <c r="C23" s="1"/>
      <c r="D23" s="1"/>
      <c r="E23" s="10">
        <v>4</v>
      </c>
      <c r="F23" s="10">
        <v>2</v>
      </c>
      <c r="G23" s="1"/>
      <c r="H23" s="1"/>
      <c r="I23" s="1"/>
      <c r="J23" s="1"/>
      <c r="K23" s="1"/>
      <c r="L23" s="1"/>
      <c r="M23" s="1"/>
      <c r="N23" s="1">
        <v>1</v>
      </c>
      <c r="O23" s="1">
        <v>1</v>
      </c>
      <c r="P23" s="1">
        <v>2</v>
      </c>
      <c r="Q23" s="1">
        <v>2</v>
      </c>
      <c r="R23" s="1">
        <v>1</v>
      </c>
      <c r="S23" s="1"/>
      <c r="T23" s="1">
        <v>1</v>
      </c>
      <c r="U23" s="1">
        <v>1</v>
      </c>
      <c r="V23" s="1"/>
    </row>
    <row r="24" spans="1:22">
      <c r="A24" s="1"/>
      <c r="B24" s="1"/>
      <c r="C24" s="1"/>
      <c r="D24" s="1"/>
      <c r="E24" s="10">
        <v>2</v>
      </c>
      <c r="F24" s="10">
        <v>3</v>
      </c>
      <c r="G24" s="1"/>
      <c r="H24" s="1"/>
      <c r="I24" s="1"/>
      <c r="J24" s="1"/>
      <c r="K24" s="1"/>
      <c r="L24" s="1"/>
      <c r="M24" s="1"/>
      <c r="N24" s="1">
        <v>1</v>
      </c>
      <c r="O24" s="1">
        <v>3</v>
      </c>
      <c r="P24" s="1">
        <v>1</v>
      </c>
      <c r="Q24" s="1">
        <v>2</v>
      </c>
      <c r="R24" s="1">
        <v>1</v>
      </c>
      <c r="S24" s="1"/>
      <c r="T24" s="1">
        <v>1</v>
      </c>
      <c r="U24" s="1"/>
      <c r="V24" s="1"/>
    </row>
    <row r="25" spans="1:22">
      <c r="A25" s="2"/>
      <c r="B25" s="2"/>
      <c r="C25" s="2"/>
      <c r="D25" s="2"/>
      <c r="E25" s="10">
        <v>4</v>
      </c>
      <c r="F25" s="10">
        <v>3</v>
      </c>
      <c r="G25" s="2"/>
      <c r="H25" s="2"/>
      <c r="I25" s="2"/>
      <c r="J25" s="2"/>
      <c r="K25" s="1"/>
      <c r="L25" s="1"/>
      <c r="M25" s="1"/>
      <c r="N25" s="1">
        <v>1</v>
      </c>
      <c r="O25" s="1"/>
      <c r="P25" s="1">
        <v>2</v>
      </c>
      <c r="Q25" s="1">
        <v>3</v>
      </c>
      <c r="R25" s="1">
        <v>3</v>
      </c>
      <c r="S25" s="1"/>
      <c r="T25" s="1">
        <v>2</v>
      </c>
      <c r="U25" s="1"/>
      <c r="V25" s="1"/>
    </row>
    <row r="26" spans="1:22">
      <c r="A26" s="1"/>
      <c r="B26" s="1"/>
      <c r="C26" s="1"/>
      <c r="D26" s="1"/>
      <c r="E26" s="10">
        <v>2</v>
      </c>
      <c r="F26" s="10">
        <v>2</v>
      </c>
      <c r="G26" s="1"/>
      <c r="H26" s="1"/>
      <c r="I26" s="1"/>
      <c r="J26" s="1"/>
      <c r="K26" s="1"/>
      <c r="L26" s="1"/>
      <c r="M26" s="1"/>
      <c r="N26" s="1"/>
      <c r="O26" s="1"/>
      <c r="P26" s="1">
        <v>3</v>
      </c>
      <c r="Q26" s="1">
        <v>1</v>
      </c>
      <c r="R26" s="1">
        <v>2</v>
      </c>
      <c r="S26" s="1"/>
      <c r="T26" s="1">
        <v>2</v>
      </c>
      <c r="U26" s="1"/>
      <c r="V26" s="1"/>
    </row>
    <row r="27" spans="1:22">
      <c r="A27" s="1"/>
      <c r="B27" s="1"/>
      <c r="C27" s="1"/>
      <c r="D27" s="1"/>
      <c r="E27" s="10">
        <v>1</v>
      </c>
      <c r="F27" s="10">
        <v>3</v>
      </c>
      <c r="G27" s="1"/>
      <c r="H27" s="1"/>
      <c r="I27" s="1"/>
      <c r="J27" s="1"/>
      <c r="K27" s="1"/>
      <c r="L27" s="1"/>
      <c r="M27" s="1"/>
      <c r="N27" s="1"/>
      <c r="O27" s="1"/>
      <c r="P27" s="1">
        <v>0</v>
      </c>
      <c r="Q27" s="1">
        <v>3</v>
      </c>
      <c r="R27" s="1"/>
      <c r="S27" s="1"/>
      <c r="T27" s="1"/>
      <c r="U27" s="1"/>
      <c r="V27" s="1"/>
    </row>
    <row r="28" spans="1:22">
      <c r="A28" s="1"/>
      <c r="B28" s="1"/>
      <c r="C28" s="1"/>
      <c r="D28" s="1"/>
      <c r="E28" s="7">
        <v>3</v>
      </c>
      <c r="F28" s="7">
        <v>4</v>
      </c>
      <c r="G28" s="1"/>
      <c r="H28" s="1"/>
      <c r="I28" s="1"/>
      <c r="J28" s="1"/>
      <c r="K28" s="1"/>
      <c r="L28" s="1" t="s">
        <v>0</v>
      </c>
      <c r="M28" s="30">
        <f>AVERAGE(M18:M27)</f>
        <v>0.8</v>
      </c>
      <c r="N28" s="30">
        <f t="shared" ref="N28:U28" si="6">AVERAGE(N18:N27)</f>
        <v>1.5</v>
      </c>
      <c r="O28" s="30">
        <f t="shared" si="6"/>
        <v>1.5714285714285714</v>
      </c>
      <c r="P28" s="30">
        <f t="shared" si="6"/>
        <v>1.8</v>
      </c>
      <c r="Q28" s="30">
        <f t="shared" si="6"/>
        <v>2.7</v>
      </c>
      <c r="R28" s="30">
        <f t="shared" si="6"/>
        <v>2.2222222222222223</v>
      </c>
      <c r="S28" s="30">
        <f t="shared" si="6"/>
        <v>2.5</v>
      </c>
      <c r="T28" s="30">
        <f t="shared" si="6"/>
        <v>1.8888888888888888</v>
      </c>
      <c r="U28" s="30">
        <f t="shared" si="6"/>
        <v>1</v>
      </c>
      <c r="V28" s="1"/>
    </row>
    <row r="29" spans="1:22">
      <c r="A29" s="1"/>
      <c r="B29" s="1"/>
      <c r="C29" s="1"/>
      <c r="D29" s="1"/>
      <c r="E29" s="7">
        <v>3</v>
      </c>
      <c r="F29" s="7">
        <v>4</v>
      </c>
      <c r="G29" s="1"/>
      <c r="H29" s="1"/>
      <c r="I29" s="1"/>
      <c r="J29" s="1"/>
      <c r="K29" s="1"/>
      <c r="L29" s="1" t="s">
        <v>1</v>
      </c>
      <c r="M29" s="30">
        <f>STDEV(M18:M27)</f>
        <v>0.83666002653407556</v>
      </c>
      <c r="N29" s="30">
        <f t="shared" ref="N29:U29" si="7">STDEV(N18:N27)</f>
        <v>0.53452248382484879</v>
      </c>
      <c r="O29" s="30">
        <f t="shared" si="7"/>
        <v>1.2724180205607036</v>
      </c>
      <c r="P29" s="30">
        <f t="shared" si="7"/>
        <v>0.91893658347268148</v>
      </c>
      <c r="Q29" s="30">
        <f t="shared" si="7"/>
        <v>0.94868329805051343</v>
      </c>
      <c r="R29" s="30">
        <f t="shared" si="7"/>
        <v>0.83333333333333348</v>
      </c>
      <c r="S29" s="30">
        <f t="shared" si="7"/>
        <v>0.70710678118654757</v>
      </c>
      <c r="T29" s="30">
        <f t="shared" si="7"/>
        <v>0.60092521257733122</v>
      </c>
      <c r="U29" s="30">
        <f t="shared" si="7"/>
        <v>0.89442719099991586</v>
      </c>
      <c r="V29" s="1"/>
    </row>
    <row r="30" spans="1:22">
      <c r="A30" s="1"/>
      <c r="B30" s="1"/>
      <c r="C30" s="1"/>
      <c r="D30" s="1"/>
      <c r="E30" s="7">
        <v>5</v>
      </c>
      <c r="F30" s="7">
        <v>6</v>
      </c>
      <c r="G30" s="1"/>
      <c r="H30" s="1"/>
      <c r="I30" s="1"/>
      <c r="J30" s="1"/>
      <c r="K30" s="1"/>
      <c r="L30" s="1" t="s">
        <v>2</v>
      </c>
      <c r="M30" s="1">
        <f>COUNTA(M18:M27)</f>
        <v>5</v>
      </c>
      <c r="N30" s="1">
        <f t="shared" ref="N30:U30" si="8">COUNTA(N18:N27)</f>
        <v>8</v>
      </c>
      <c r="O30" s="1">
        <f t="shared" si="8"/>
        <v>7</v>
      </c>
      <c r="P30" s="1">
        <f t="shared" si="8"/>
        <v>10</v>
      </c>
      <c r="Q30" s="1">
        <f t="shared" si="8"/>
        <v>10</v>
      </c>
      <c r="R30" s="1">
        <f t="shared" si="8"/>
        <v>9</v>
      </c>
      <c r="S30" s="1">
        <f t="shared" si="8"/>
        <v>2</v>
      </c>
      <c r="T30" s="1">
        <f t="shared" si="8"/>
        <v>9</v>
      </c>
      <c r="U30" s="1">
        <f t="shared" si="8"/>
        <v>6</v>
      </c>
      <c r="V30" s="1"/>
    </row>
    <row r="31" spans="1:22">
      <c r="A31" s="1"/>
      <c r="B31" s="1"/>
      <c r="E31" s="7">
        <v>7</v>
      </c>
      <c r="F31" s="7">
        <v>5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>
      <c r="A32" s="17"/>
      <c r="B32" s="17"/>
      <c r="C32" s="17"/>
      <c r="D32" s="17"/>
      <c r="E32" s="7">
        <v>4</v>
      </c>
      <c r="F32" s="7">
        <v>1</v>
      </c>
      <c r="G32" s="17"/>
      <c r="H32" s="17"/>
      <c r="I32" s="1"/>
      <c r="J32" s="1"/>
      <c r="K32" s="1"/>
      <c r="L32" s="1" t="s">
        <v>30</v>
      </c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>
      <c r="A33" s="9"/>
      <c r="B33" s="14"/>
      <c r="C33" s="14"/>
      <c r="D33" s="1"/>
      <c r="E33" s="7">
        <v>3</v>
      </c>
      <c r="F33" s="7">
        <v>3</v>
      </c>
      <c r="G33" s="14"/>
      <c r="H33" s="14"/>
      <c r="I33" s="1"/>
      <c r="J33" s="1"/>
      <c r="K33" s="1"/>
      <c r="L33" s="1" t="s">
        <v>0</v>
      </c>
      <c r="M33" s="30">
        <f>M12-M28</f>
        <v>48.800000000000004</v>
      </c>
      <c r="N33" s="30">
        <f t="shared" ref="N33:U33" si="9">N12-N28</f>
        <v>90.642857142857139</v>
      </c>
      <c r="O33" s="30">
        <f t="shared" si="9"/>
        <v>113.26190476190476</v>
      </c>
      <c r="P33" s="30">
        <f t="shared" si="9"/>
        <v>112.825</v>
      </c>
      <c r="Q33" s="30">
        <f t="shared" si="9"/>
        <v>118.8</v>
      </c>
      <c r="R33" s="30">
        <f t="shared" si="9"/>
        <v>115.52777777777777</v>
      </c>
      <c r="S33" s="30">
        <f t="shared" si="9"/>
        <v>113.125</v>
      </c>
      <c r="T33" s="30">
        <f t="shared" si="9"/>
        <v>99.986111111111114</v>
      </c>
      <c r="U33" s="30">
        <f t="shared" si="9"/>
        <v>47.833333333333336</v>
      </c>
      <c r="V33" s="1"/>
    </row>
    <row r="34" spans="1:22">
      <c r="A34" s="1" t="s">
        <v>0</v>
      </c>
      <c r="B34" s="30">
        <f>AVERAGE(B16:B33)</f>
        <v>1.3333333333333333</v>
      </c>
      <c r="C34" s="30">
        <f t="shared" ref="C34:J34" si="10">AVERAGE(C16:C33)</f>
        <v>2</v>
      </c>
      <c r="D34" s="30">
        <f t="shared" si="10"/>
        <v>3</v>
      </c>
      <c r="E34" s="30">
        <f t="shared" si="10"/>
        <v>3.2777777777777777</v>
      </c>
      <c r="F34" s="30">
        <f>AVERAGE(F16:F33)</f>
        <v>2.8333333333333335</v>
      </c>
      <c r="G34" s="30">
        <f>AVERAGE(G16:G33)</f>
        <v>2.8333333333333335</v>
      </c>
      <c r="H34" s="30">
        <f>AVERAGE(H16:H33)</f>
        <v>2.8333333333333335</v>
      </c>
      <c r="I34" s="30">
        <f t="shared" si="10"/>
        <v>2.1666666666666665</v>
      </c>
      <c r="J34" s="30">
        <f t="shared" si="10"/>
        <v>1.5</v>
      </c>
      <c r="K34" s="1"/>
      <c r="L34" s="1" t="s">
        <v>1</v>
      </c>
      <c r="M34" s="30">
        <f>M13-M29</f>
        <v>5.8191644903834323</v>
      </c>
      <c r="N34" s="30">
        <f t="shared" ref="N34:U34" si="11">N13-N29</f>
        <v>8.248578172711948</v>
      </c>
      <c r="O34" s="30">
        <f t="shared" si="11"/>
        <v>12.030463872723386</v>
      </c>
      <c r="P34" s="30">
        <f t="shared" si="11"/>
        <v>8.5820032196655909</v>
      </c>
      <c r="Q34" s="30">
        <f t="shared" si="11"/>
        <v>12.793847140596617</v>
      </c>
      <c r="R34" s="30">
        <f t="shared" si="11"/>
        <v>7.8475158680491468</v>
      </c>
      <c r="S34" s="30">
        <f t="shared" si="11"/>
        <v>9.3773579329878523</v>
      </c>
      <c r="T34" s="30">
        <f t="shared" si="11"/>
        <v>5.4568325055415254</v>
      </c>
      <c r="U34" s="30">
        <f t="shared" si="11"/>
        <v>4.5614564832243421</v>
      </c>
      <c r="V34" s="1"/>
    </row>
    <row r="35" spans="1:22">
      <c r="A35" s="1" t="s">
        <v>1</v>
      </c>
      <c r="B35" s="30">
        <f>STDEV(B16:B33)</f>
        <v>1.0327955589886446</v>
      </c>
      <c r="C35" s="30">
        <f t="shared" ref="C35:J35" si="12">STDEV(C16:C33)</f>
        <v>1.2649110640673518</v>
      </c>
      <c r="D35" s="30">
        <f t="shared" si="12"/>
        <v>0.89442719099991586</v>
      </c>
      <c r="E35" s="30">
        <f t="shared" si="12"/>
        <v>1.487420014875958</v>
      </c>
      <c r="F35" s="30">
        <f t="shared" si="12"/>
        <v>1.3826657968874305</v>
      </c>
      <c r="G35" s="30">
        <f t="shared" si="12"/>
        <v>0.98319208025017524</v>
      </c>
      <c r="H35" s="30">
        <f t="shared" si="12"/>
        <v>1.3291601358251259</v>
      </c>
      <c r="I35" s="30">
        <f t="shared" si="12"/>
        <v>0.75277265270908089</v>
      </c>
      <c r="J35" s="30">
        <f t="shared" si="12"/>
        <v>0.83666002653407556</v>
      </c>
      <c r="K35" s="1"/>
      <c r="L35" s="1" t="s">
        <v>2</v>
      </c>
      <c r="M35" s="1">
        <v>5</v>
      </c>
      <c r="N35" s="1">
        <v>7</v>
      </c>
      <c r="O35" s="1">
        <v>6</v>
      </c>
      <c r="P35" s="1">
        <v>8</v>
      </c>
      <c r="Q35" s="1">
        <v>8</v>
      </c>
      <c r="R35" s="1">
        <v>8</v>
      </c>
      <c r="S35" s="1">
        <v>8</v>
      </c>
      <c r="T35" s="1">
        <v>8</v>
      </c>
      <c r="U35" s="1">
        <v>6</v>
      </c>
      <c r="V35" s="1"/>
    </row>
    <row r="36" spans="1:22">
      <c r="A36" s="1" t="s">
        <v>2</v>
      </c>
      <c r="B36" s="1">
        <f>COUNTA(B16:B33)</f>
        <v>6</v>
      </c>
      <c r="C36" s="1">
        <f t="shared" ref="C36:J36" si="13">COUNTA(C16:C33)</f>
        <v>6</v>
      </c>
      <c r="D36" s="1">
        <f t="shared" si="13"/>
        <v>6</v>
      </c>
      <c r="E36" s="1">
        <f t="shared" si="13"/>
        <v>18</v>
      </c>
      <c r="F36" s="1">
        <f t="shared" si="13"/>
        <v>18</v>
      </c>
      <c r="G36" s="1">
        <f t="shared" si="13"/>
        <v>6</v>
      </c>
      <c r="H36" s="1">
        <f t="shared" si="13"/>
        <v>6</v>
      </c>
      <c r="I36" s="1">
        <f t="shared" si="13"/>
        <v>6</v>
      </c>
      <c r="J36" s="1">
        <f t="shared" si="13"/>
        <v>6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>
      <c r="A37" s="2"/>
      <c r="B37" s="2"/>
      <c r="C37" s="2"/>
      <c r="D37" s="2"/>
      <c r="E37" s="2"/>
      <c r="F37" s="2"/>
      <c r="G37" s="2"/>
      <c r="H37" s="2"/>
      <c r="I37" s="2"/>
      <c r="J37" s="2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9" spans="1:22">
      <c r="L39" s="7"/>
      <c r="M39" s="7"/>
    </row>
    <row r="40" spans="1:22">
      <c r="L40" s="10"/>
      <c r="M40" s="10"/>
    </row>
    <row r="41" spans="1:22">
      <c r="L41" s="10"/>
      <c r="M41" s="10"/>
    </row>
    <row r="42" spans="1:22">
      <c r="L42" s="10"/>
      <c r="M42" s="10"/>
    </row>
    <row r="43" spans="1:22">
      <c r="L43" s="10"/>
      <c r="M43" s="10"/>
    </row>
    <row r="44" spans="1:22">
      <c r="L44" s="10"/>
      <c r="M44" s="10"/>
    </row>
    <row r="45" spans="1:22">
      <c r="L45" s="10"/>
      <c r="M45" s="10"/>
    </row>
    <row r="46" spans="1:22">
      <c r="L46" s="10"/>
      <c r="M46" s="10"/>
    </row>
    <row r="47" spans="1:22">
      <c r="L47" s="10"/>
      <c r="M47" s="10"/>
    </row>
    <row r="48" spans="1:22">
      <c r="L48" s="10"/>
      <c r="M48" s="10"/>
    </row>
    <row r="49" spans="1:13">
      <c r="A49" s="9"/>
      <c r="B49" s="9"/>
      <c r="C49" s="9"/>
      <c r="D49" s="1"/>
      <c r="E49" s="1"/>
      <c r="F49" s="9"/>
      <c r="G49" s="16"/>
      <c r="H49" s="16"/>
      <c r="I49" s="1"/>
      <c r="J49" s="1"/>
      <c r="L49" s="10"/>
      <c r="M49" s="10"/>
    </row>
    <row r="50" spans="1:13">
      <c r="A50" s="9"/>
      <c r="B50" s="9"/>
      <c r="C50" s="9"/>
      <c r="D50" s="1"/>
      <c r="E50" s="1"/>
      <c r="F50" s="9"/>
      <c r="G50" s="16"/>
      <c r="H50" s="16"/>
      <c r="I50" s="1"/>
      <c r="J50" s="1"/>
      <c r="L50" s="10"/>
      <c r="M50" s="10"/>
    </row>
    <row r="51" spans="1:13">
      <c r="A51" s="1"/>
      <c r="B51" s="9"/>
      <c r="C51" s="9"/>
      <c r="D51" s="9"/>
      <c r="E51" s="9"/>
      <c r="F51" s="9"/>
      <c r="G51" s="9"/>
      <c r="H51" s="9"/>
      <c r="I51" s="1"/>
      <c r="J51" s="1"/>
      <c r="L51" s="7"/>
      <c r="M51" s="7"/>
    </row>
    <row r="52" spans="1:13">
      <c r="A52" s="1"/>
      <c r="B52" s="1"/>
      <c r="C52" s="1"/>
      <c r="D52" s="1"/>
      <c r="E52" s="1"/>
      <c r="F52" s="1"/>
      <c r="G52" s="1"/>
      <c r="H52" s="1"/>
      <c r="I52" s="1"/>
      <c r="J52" s="1"/>
      <c r="L52" s="7"/>
      <c r="M52" s="7"/>
    </row>
    <row r="53" spans="1:13">
      <c r="A53" s="1"/>
      <c r="B53" s="2"/>
      <c r="C53" s="2"/>
      <c r="D53" s="2"/>
      <c r="E53" s="2"/>
      <c r="F53" s="2"/>
      <c r="G53" s="2"/>
      <c r="H53" s="2"/>
      <c r="I53" s="2"/>
      <c r="J53" s="2"/>
      <c r="L53" s="7"/>
      <c r="M53" s="7"/>
    </row>
    <row r="54" spans="1:13">
      <c r="A54" s="2"/>
      <c r="B54" s="2"/>
      <c r="C54" s="2"/>
      <c r="D54" s="2"/>
      <c r="E54" s="2"/>
      <c r="F54" s="2"/>
      <c r="G54" s="2"/>
      <c r="H54" s="2"/>
      <c r="I54" s="2"/>
      <c r="J54" s="2"/>
      <c r="L54" s="7"/>
      <c r="M54" s="7"/>
    </row>
    <row r="55" spans="1:13">
      <c r="A55" s="1"/>
      <c r="B55" s="1"/>
      <c r="C55" s="1"/>
      <c r="D55" s="1"/>
      <c r="E55" s="1"/>
      <c r="F55" s="1"/>
      <c r="G55" s="1"/>
      <c r="H55" s="1"/>
      <c r="I55" s="1"/>
      <c r="J55" s="1"/>
      <c r="L55" s="7"/>
      <c r="M55" s="7"/>
    </row>
    <row r="56" spans="1:13">
      <c r="A56" s="1"/>
      <c r="B56" s="1"/>
      <c r="C56" s="1"/>
      <c r="D56" s="1"/>
      <c r="E56" s="1"/>
      <c r="F56" s="1"/>
      <c r="G56" s="1"/>
      <c r="H56" s="1"/>
      <c r="I56" s="1"/>
      <c r="J56" s="1"/>
      <c r="L56" s="7"/>
      <c r="M56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topLeftCell="A11" workbookViewId="0">
      <selection activeCell="B43" sqref="B43:D44"/>
    </sheetView>
  </sheetViews>
  <sheetFormatPr baseColWidth="10" defaultRowHeight="15" x14ac:dyDescent="0"/>
  <cols>
    <col min="3" max="3" width="11.83203125" bestFit="1" customWidth="1"/>
    <col min="4" max="4" width="13.83203125" bestFit="1" customWidth="1"/>
    <col min="6" max="6" width="11.83203125" bestFit="1" customWidth="1"/>
    <col min="7" max="7" width="13.83203125" bestFit="1" customWidth="1"/>
    <col min="9" max="9" width="11.83203125" bestFit="1" customWidth="1"/>
    <col min="10" max="10" width="15" bestFit="1" customWidth="1"/>
    <col min="12" max="12" width="11.83203125" bestFit="1" customWidth="1"/>
    <col min="13" max="13" width="15" bestFit="1" customWidth="1"/>
    <col min="16" max="16" width="11.83203125" bestFit="1" customWidth="1"/>
    <col min="17" max="18" width="13.83203125" bestFit="1" customWidth="1"/>
    <col min="19" max="19" width="11.83203125" bestFit="1" customWidth="1"/>
    <col min="20" max="21" width="13.83203125" bestFit="1" customWidth="1"/>
    <col min="22" max="22" width="11.33203125" bestFit="1" customWidth="1"/>
    <col min="23" max="24" width="12.83203125" bestFit="1" customWidth="1"/>
    <col min="25" max="25" width="11.33203125" bestFit="1" customWidth="1"/>
    <col min="26" max="27" width="12.83203125" bestFit="1" customWidth="1"/>
  </cols>
  <sheetData>
    <row r="1" spans="1:27">
      <c r="A1" s="1"/>
      <c r="B1" s="37" t="s">
        <v>27</v>
      </c>
      <c r="C1" s="37"/>
      <c r="D1" s="37"/>
      <c r="E1" s="37" t="s">
        <v>28</v>
      </c>
      <c r="F1" s="37"/>
      <c r="G1" s="37"/>
      <c r="H1" s="37" t="s">
        <v>20</v>
      </c>
      <c r="I1" s="37"/>
      <c r="J1" s="37"/>
      <c r="K1" s="37" t="s">
        <v>24</v>
      </c>
      <c r="L1" s="37"/>
      <c r="M1" s="37"/>
      <c r="O1" t="s">
        <v>33</v>
      </c>
      <c r="P1" s="1" t="s">
        <v>3</v>
      </c>
      <c r="Q1" t="s">
        <v>5</v>
      </c>
      <c r="R1" t="s">
        <v>4</v>
      </c>
    </row>
    <row r="2" spans="1:27">
      <c r="A2" s="1" t="s">
        <v>3</v>
      </c>
      <c r="B2" s="11" t="s">
        <v>14</v>
      </c>
      <c r="C2" s="11" t="s">
        <v>6</v>
      </c>
      <c r="D2" s="11" t="s">
        <v>2</v>
      </c>
      <c r="E2" s="11" t="s">
        <v>14</v>
      </c>
      <c r="F2" s="11" t="s">
        <v>6</v>
      </c>
      <c r="G2" s="11" t="s">
        <v>2</v>
      </c>
      <c r="H2" s="11" t="s">
        <v>14</v>
      </c>
      <c r="I2" s="11" t="s">
        <v>6</v>
      </c>
      <c r="J2" s="11" t="s">
        <v>2</v>
      </c>
      <c r="K2" s="11" t="s">
        <v>14</v>
      </c>
      <c r="L2" s="11" t="s">
        <v>6</v>
      </c>
      <c r="M2" s="11" t="s">
        <v>2</v>
      </c>
      <c r="P2" s="9">
        <v>82</v>
      </c>
      <c r="Q2" s="32">
        <f>D16+J16</f>
        <v>216380.95238095243</v>
      </c>
      <c r="R2" s="32">
        <f>G16+M16</f>
        <v>226742.85714285713</v>
      </c>
    </row>
    <row r="3" spans="1:27">
      <c r="A3" s="9">
        <v>82</v>
      </c>
      <c r="B3" s="31">
        <v>46</v>
      </c>
      <c r="C3" s="31">
        <v>9.6540147089177371</v>
      </c>
      <c r="D3" s="31">
        <v>6</v>
      </c>
      <c r="E3" s="31">
        <v>48.8</v>
      </c>
      <c r="F3" s="31">
        <v>5.8191639999999998</v>
      </c>
      <c r="G3" s="31">
        <v>5</v>
      </c>
      <c r="H3" s="31">
        <v>1.3333333333333333</v>
      </c>
      <c r="I3" s="31">
        <v>1.0327955589886446</v>
      </c>
      <c r="J3" s="31">
        <v>6</v>
      </c>
      <c r="K3" s="31">
        <v>0.8</v>
      </c>
      <c r="L3" s="31">
        <v>0.83665999999999996</v>
      </c>
      <c r="M3" s="31">
        <v>5</v>
      </c>
      <c r="N3" s="32"/>
      <c r="O3" s="32"/>
      <c r="P3" s="29">
        <v>75</v>
      </c>
      <c r="Q3" s="32">
        <f>D17+J17</f>
        <v>404571.42857142858</v>
      </c>
      <c r="R3" s="32">
        <f>G17+M17</f>
        <v>421224.50285714283</v>
      </c>
    </row>
    <row r="4" spans="1:27">
      <c r="A4" s="9">
        <v>75</v>
      </c>
      <c r="B4" s="31">
        <v>86.5</v>
      </c>
      <c r="C4" s="31">
        <v>7.5033325929216277</v>
      </c>
      <c r="D4" s="31">
        <v>6</v>
      </c>
      <c r="E4" s="31">
        <v>90.642859999999999</v>
      </c>
      <c r="F4" s="31">
        <v>8.2485780000000002</v>
      </c>
      <c r="G4" s="31">
        <v>7</v>
      </c>
      <c r="H4" s="31">
        <v>2</v>
      </c>
      <c r="I4" s="31">
        <v>1.2649110640673518</v>
      </c>
      <c r="J4" s="31">
        <v>6</v>
      </c>
      <c r="K4" s="31">
        <v>1.5</v>
      </c>
      <c r="L4" s="31">
        <v>0.53452250000000001</v>
      </c>
      <c r="M4" s="31">
        <v>8</v>
      </c>
      <c r="N4" s="32"/>
      <c r="O4" s="32"/>
      <c r="P4" s="29">
        <v>40</v>
      </c>
      <c r="Q4" s="32">
        <f>D18+J18</f>
        <v>501333.33333333337</v>
      </c>
      <c r="R4" s="32">
        <f t="shared" ref="R4:R10" si="0">G18+M18</f>
        <v>524952.36114285712</v>
      </c>
    </row>
    <row r="5" spans="1:27">
      <c r="A5" s="9">
        <v>40</v>
      </c>
      <c r="B5" s="31">
        <v>106.66666666666667</v>
      </c>
      <c r="C5" s="31">
        <v>9.5638207148956251</v>
      </c>
      <c r="D5" s="31">
        <v>6</v>
      </c>
      <c r="E5" s="31">
        <v>113.2619</v>
      </c>
      <c r="F5" s="31">
        <v>12.03046</v>
      </c>
      <c r="G5" s="31">
        <v>6</v>
      </c>
      <c r="H5" s="31">
        <v>3</v>
      </c>
      <c r="I5" s="31">
        <v>0.89442719099991586</v>
      </c>
      <c r="J5" s="31">
        <v>6</v>
      </c>
      <c r="K5" s="31">
        <v>1.571429</v>
      </c>
      <c r="L5" s="31">
        <v>1.272418</v>
      </c>
      <c r="M5" s="31">
        <v>7</v>
      </c>
      <c r="N5" s="32"/>
      <c r="O5" s="32"/>
      <c r="P5" s="29">
        <v>20</v>
      </c>
      <c r="Q5" s="32">
        <f t="shared" ref="Q5:Q10" si="1">D19+J19</f>
        <v>521650.79365079367</v>
      </c>
      <c r="R5" s="32">
        <f t="shared" si="0"/>
        <v>524000.00000000006</v>
      </c>
    </row>
    <row r="6" spans="1:27">
      <c r="A6" s="9">
        <v>20</v>
      </c>
      <c r="B6" s="31">
        <v>110.83333333333333</v>
      </c>
      <c r="C6" s="31">
        <v>7.909909396868378</v>
      </c>
      <c r="D6" s="31">
        <v>6</v>
      </c>
      <c r="E6" s="31">
        <v>112.825</v>
      </c>
      <c r="F6" s="31">
        <v>8.5820039999999995</v>
      </c>
      <c r="G6" s="31">
        <v>8</v>
      </c>
      <c r="H6" s="31">
        <v>3.2777777777777777</v>
      </c>
      <c r="I6" s="31">
        <v>1.487420014875958</v>
      </c>
      <c r="J6" s="31">
        <v>18</v>
      </c>
      <c r="K6" s="31">
        <v>1.8</v>
      </c>
      <c r="L6" s="31">
        <v>0.91893659999999999</v>
      </c>
      <c r="M6" s="31">
        <v>10</v>
      </c>
      <c r="N6" s="32"/>
      <c r="O6" s="32"/>
      <c r="P6" s="29">
        <v>0</v>
      </c>
      <c r="Q6" s="32">
        <f t="shared" si="1"/>
        <v>576761.90476190473</v>
      </c>
      <c r="R6" s="32">
        <f t="shared" si="0"/>
        <v>555428.57142857148</v>
      </c>
    </row>
    <row r="7" spans="1:27">
      <c r="A7" s="9">
        <v>0</v>
      </c>
      <c r="B7" s="31">
        <v>123.33333333333333</v>
      </c>
      <c r="C7" s="31">
        <v>6.3770421565696642</v>
      </c>
      <c r="D7" s="31">
        <v>6</v>
      </c>
      <c r="E7" s="31">
        <v>118.8</v>
      </c>
      <c r="F7" s="31">
        <v>12.793850000000001</v>
      </c>
      <c r="G7" s="31">
        <v>8</v>
      </c>
      <c r="H7" s="31">
        <v>2.8333333333333335</v>
      </c>
      <c r="I7" s="31">
        <v>1.3826657968874305</v>
      </c>
      <c r="J7" s="31">
        <v>18</v>
      </c>
      <c r="K7" s="31">
        <v>2.7</v>
      </c>
      <c r="L7" s="31">
        <v>0.94868330000000001</v>
      </c>
      <c r="M7" s="31">
        <v>10</v>
      </c>
      <c r="N7" s="32"/>
      <c r="O7" s="32"/>
      <c r="P7" s="29">
        <v>20</v>
      </c>
      <c r="Q7" s="32">
        <f t="shared" si="1"/>
        <v>558476.19047619053</v>
      </c>
      <c r="R7" s="32">
        <f t="shared" si="0"/>
        <v>538285.81485714286</v>
      </c>
    </row>
    <row r="8" spans="1:27">
      <c r="A8" s="9">
        <v>20</v>
      </c>
      <c r="B8" s="31">
        <v>119.33333333333333</v>
      </c>
      <c r="C8" s="31">
        <v>6.5012819248719458</v>
      </c>
      <c r="D8" s="31">
        <v>6</v>
      </c>
      <c r="E8" s="31">
        <v>115.5278</v>
      </c>
      <c r="F8" s="31">
        <v>7.8475159999999997</v>
      </c>
      <c r="G8" s="31">
        <v>8</v>
      </c>
      <c r="H8" s="31">
        <v>2.8333333333333335</v>
      </c>
      <c r="I8" s="31">
        <v>0.98319208025017524</v>
      </c>
      <c r="J8" s="31">
        <v>6</v>
      </c>
      <c r="K8" s="31">
        <v>2.2222219999999999</v>
      </c>
      <c r="L8" s="31">
        <v>0.83333330000000005</v>
      </c>
      <c r="M8" s="31">
        <v>9</v>
      </c>
      <c r="N8" s="32"/>
      <c r="O8" s="32"/>
      <c r="P8" s="29">
        <v>40</v>
      </c>
      <c r="Q8" s="32">
        <f t="shared" si="1"/>
        <v>544000</v>
      </c>
      <c r="R8" s="32">
        <f t="shared" si="0"/>
        <v>528571.42857142864</v>
      </c>
    </row>
    <row r="9" spans="1:27">
      <c r="A9" s="9">
        <v>40</v>
      </c>
      <c r="B9" s="31">
        <v>116.16666666666667</v>
      </c>
      <c r="C9" s="31">
        <v>6.0138728508895714</v>
      </c>
      <c r="D9" s="31">
        <v>6</v>
      </c>
      <c r="E9" s="31">
        <v>113.125</v>
      </c>
      <c r="F9" s="31">
        <v>9.3773569999999999</v>
      </c>
      <c r="G9" s="31">
        <v>8</v>
      </c>
      <c r="H9" s="31">
        <v>2.8333333333333335</v>
      </c>
      <c r="I9" s="31">
        <v>1.3291601358251259</v>
      </c>
      <c r="J9" s="31">
        <v>6</v>
      </c>
      <c r="K9" s="31">
        <v>2.5</v>
      </c>
      <c r="L9" s="31">
        <v>0.70710680000000004</v>
      </c>
      <c r="M9" s="31">
        <v>2</v>
      </c>
      <c r="N9" s="32"/>
      <c r="O9" s="32"/>
      <c r="P9" s="29">
        <v>75</v>
      </c>
      <c r="Q9" s="32">
        <f t="shared" si="1"/>
        <v>466285.71428571426</v>
      </c>
      <c r="R9" s="32">
        <f t="shared" si="0"/>
        <v>465714.28114285716</v>
      </c>
    </row>
    <row r="10" spans="1:27">
      <c r="A10" s="9">
        <v>75</v>
      </c>
      <c r="B10" s="31">
        <v>99.833333333333329</v>
      </c>
      <c r="C10" s="31">
        <v>9.9883265198263658</v>
      </c>
      <c r="D10" s="31">
        <v>6</v>
      </c>
      <c r="E10" s="31">
        <v>99.986109999999996</v>
      </c>
      <c r="F10" s="31">
        <v>5.4568320000000003</v>
      </c>
      <c r="G10" s="31">
        <v>8</v>
      </c>
      <c r="H10" s="31">
        <v>2.1666666666666665</v>
      </c>
      <c r="I10" s="31">
        <v>0.75277265270908089</v>
      </c>
      <c r="J10" s="31">
        <v>6</v>
      </c>
      <c r="K10" s="31">
        <v>1.888889</v>
      </c>
      <c r="L10" s="31">
        <v>0.60092520000000005</v>
      </c>
      <c r="M10" s="31">
        <v>9</v>
      </c>
      <c r="N10" s="32"/>
      <c r="O10" s="32"/>
      <c r="P10" s="29">
        <v>82</v>
      </c>
      <c r="Q10" s="32">
        <f t="shared" si="1"/>
        <v>191238.09523809527</v>
      </c>
      <c r="R10" s="32">
        <f t="shared" si="0"/>
        <v>223238.08</v>
      </c>
    </row>
    <row r="11" spans="1:27">
      <c r="A11" s="9">
        <v>82</v>
      </c>
      <c r="B11" s="31">
        <v>40.333333333333336</v>
      </c>
      <c r="C11" s="31">
        <v>9.070097390142335</v>
      </c>
      <c r="D11" s="31">
        <v>6</v>
      </c>
      <c r="E11" s="31">
        <v>47.833329999999997</v>
      </c>
      <c r="F11" s="31">
        <v>4.5614569999999999</v>
      </c>
      <c r="G11" s="31">
        <v>6</v>
      </c>
      <c r="H11" s="31">
        <v>1.5</v>
      </c>
      <c r="I11" s="31">
        <v>0.83666002653407556</v>
      </c>
      <c r="J11" s="31">
        <v>6</v>
      </c>
      <c r="K11" s="31">
        <v>1</v>
      </c>
      <c r="L11" s="31">
        <v>0.89442719999999998</v>
      </c>
      <c r="M11" s="31">
        <v>6</v>
      </c>
      <c r="N11" s="32"/>
      <c r="O11" s="32"/>
      <c r="P11" s="32"/>
      <c r="Q11" s="32"/>
      <c r="R11" s="32"/>
    </row>
    <row r="12" spans="1:27">
      <c r="A12" s="12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</row>
    <row r="13" spans="1:27">
      <c r="A13" s="12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</row>
    <row r="14" spans="1:27">
      <c r="A14" s="12"/>
      <c r="B14" s="13" t="s">
        <v>27</v>
      </c>
      <c r="C14" s="13"/>
      <c r="D14" s="13"/>
      <c r="E14" s="13" t="s">
        <v>28</v>
      </c>
      <c r="F14" s="13"/>
      <c r="G14" s="13"/>
      <c r="H14" s="13" t="s">
        <v>20</v>
      </c>
      <c r="I14" s="13"/>
      <c r="J14" s="13"/>
      <c r="K14" s="13" t="s">
        <v>24</v>
      </c>
      <c r="L14" s="13"/>
      <c r="M14" s="13"/>
      <c r="O14" s="12"/>
      <c r="P14" s="13" t="s">
        <v>27</v>
      </c>
      <c r="Q14" s="13"/>
      <c r="R14" s="13"/>
      <c r="S14" s="13" t="s">
        <v>28</v>
      </c>
      <c r="T14" s="13"/>
      <c r="U14" s="13"/>
      <c r="V14" s="13" t="s">
        <v>20</v>
      </c>
      <c r="W14" s="13"/>
      <c r="X14" s="13"/>
      <c r="Y14" s="13" t="s">
        <v>24</v>
      </c>
      <c r="Z14" s="13"/>
      <c r="AA14" s="13"/>
    </row>
    <row r="15" spans="1:27">
      <c r="A15" s="1" t="s">
        <v>35</v>
      </c>
      <c r="B15" s="1"/>
      <c r="C15" s="1" t="s">
        <v>21</v>
      </c>
      <c r="D15" s="1" t="s">
        <v>17</v>
      </c>
      <c r="E15" s="1"/>
      <c r="F15" s="1" t="s">
        <v>22</v>
      </c>
      <c r="G15" s="1" t="s">
        <v>17</v>
      </c>
      <c r="H15" s="1"/>
      <c r="I15" s="1" t="s">
        <v>23</v>
      </c>
      <c r="J15" s="1" t="s">
        <v>17</v>
      </c>
      <c r="K15" s="1"/>
      <c r="L15" s="1" t="s">
        <v>22</v>
      </c>
      <c r="M15" s="1" t="s">
        <v>17</v>
      </c>
      <c r="O15" t="s">
        <v>6</v>
      </c>
      <c r="P15" s="1" t="s">
        <v>21</v>
      </c>
      <c r="Q15" s="1" t="s">
        <v>17</v>
      </c>
      <c r="R15" s="1" t="s">
        <v>34</v>
      </c>
      <c r="S15" s="1" t="s">
        <v>22</v>
      </c>
      <c r="T15" s="1" t="s">
        <v>17</v>
      </c>
      <c r="U15" s="1" t="s">
        <v>34</v>
      </c>
      <c r="V15" s="1" t="s">
        <v>23</v>
      </c>
      <c r="W15" s="1" t="s">
        <v>17</v>
      </c>
      <c r="X15" s="1" t="s">
        <v>34</v>
      </c>
      <c r="Y15" s="1" t="s">
        <v>22</v>
      </c>
      <c r="Z15" s="1" t="s">
        <v>17</v>
      </c>
      <c r="AA15" s="1" t="s">
        <v>34</v>
      </c>
    </row>
    <row r="16" spans="1:27">
      <c r="A16" s="7">
        <v>82</v>
      </c>
      <c r="B16" s="13"/>
      <c r="C16" s="30">
        <f>B3*B43</f>
        <v>525.71428571428578</v>
      </c>
      <c r="D16" s="30">
        <f>C16*400</f>
        <v>210285.71428571432</v>
      </c>
      <c r="E16" s="30"/>
      <c r="F16" s="30">
        <f>E3*B43</f>
        <v>557.71428571428567</v>
      </c>
      <c r="G16" s="30">
        <f>F16*400</f>
        <v>223085.71428571426</v>
      </c>
      <c r="H16" s="30"/>
      <c r="I16" s="30">
        <f>H3*B43</f>
        <v>15.238095238095237</v>
      </c>
      <c r="J16" s="30">
        <f>I16*400</f>
        <v>6095.2380952380945</v>
      </c>
      <c r="K16" s="30"/>
      <c r="L16" s="30">
        <f>K3*B43</f>
        <v>9.1428571428571441</v>
      </c>
      <c r="M16" s="30">
        <f>L16*400</f>
        <v>3657.1428571428578</v>
      </c>
      <c r="N16" s="32"/>
      <c r="O16" s="33">
        <v>82</v>
      </c>
      <c r="P16" s="32">
        <f>C3*B43</f>
        <v>110.33159667334557</v>
      </c>
      <c r="Q16" s="32">
        <f>P16*400</f>
        <v>44132.63866933823</v>
      </c>
      <c r="R16" s="32">
        <f>Q16/G31</f>
        <v>18020.677284335743</v>
      </c>
      <c r="S16" s="32">
        <f>F3*B43</f>
        <v>66.504731428571432</v>
      </c>
      <c r="T16" s="32">
        <f>S16*400</f>
        <v>26601.892571428572</v>
      </c>
      <c r="U16" s="32">
        <f>T16/G30</f>
        <v>11897.089700996677</v>
      </c>
      <c r="V16" s="32">
        <f>I3*B43</f>
        <v>11.803377817013082</v>
      </c>
      <c r="W16" s="32">
        <f>V16*400</f>
        <v>4721.3511268052325</v>
      </c>
      <c r="X16" s="32">
        <f>W16/G31</f>
        <v>1927.8689778706546</v>
      </c>
      <c r="Y16" s="32">
        <f>L3*B43</f>
        <v>9.5618285714285705</v>
      </c>
      <c r="Z16" s="32">
        <f>Y16*400</f>
        <v>3824.7314285714283</v>
      </c>
      <c r="AA16" s="32">
        <f>Z16/G30</f>
        <v>1710.523894709941</v>
      </c>
    </row>
    <row r="17" spans="1:27">
      <c r="A17" s="7">
        <v>75</v>
      </c>
      <c r="B17" s="13"/>
      <c r="C17" s="30">
        <f>B4*B43</f>
        <v>988.57142857142856</v>
      </c>
      <c r="D17" s="30">
        <f t="shared" ref="D17:D24" si="2">C17*400</f>
        <v>395428.57142857142</v>
      </c>
      <c r="E17" s="30"/>
      <c r="F17" s="30">
        <f>E4*B43</f>
        <v>1035.9184</v>
      </c>
      <c r="G17" s="30">
        <f t="shared" ref="G17:G24" si="3">F17*400</f>
        <v>414367.36</v>
      </c>
      <c r="H17" s="30"/>
      <c r="I17" s="30">
        <f>H4*B43</f>
        <v>22.857142857142858</v>
      </c>
      <c r="J17" s="30">
        <f t="shared" ref="J17:J24" si="4">I17*400</f>
        <v>9142.8571428571431</v>
      </c>
      <c r="K17" s="30"/>
      <c r="L17" s="30">
        <f>K4*B43</f>
        <v>17.142857142857142</v>
      </c>
      <c r="M17" s="30">
        <f t="shared" ref="M17:M24" si="5">L17*400</f>
        <v>6857.1428571428569</v>
      </c>
      <c r="N17" s="32"/>
      <c r="O17" s="33">
        <v>75</v>
      </c>
      <c r="P17" s="32">
        <f>C4*B43</f>
        <v>85.752372490532892</v>
      </c>
      <c r="Q17" s="32">
        <f t="shared" ref="Q17:Q24" si="6">P17*400</f>
        <v>34300.948996213156</v>
      </c>
      <c r="R17" s="32">
        <f>Q17/G31</f>
        <v>14006.104122586017</v>
      </c>
      <c r="S17" s="32">
        <f>F4*B43</f>
        <v>94.269462857142855</v>
      </c>
      <c r="T17" s="32">
        <f>S17*400</f>
        <v>37707.785142857145</v>
      </c>
      <c r="U17" s="32">
        <f>T17/G32</f>
        <v>14250.863621639133</v>
      </c>
      <c r="V17" s="32">
        <f>I4*B43</f>
        <v>14.456126446484021</v>
      </c>
      <c r="W17" s="32">
        <f>V17*400</f>
        <v>5782.450578593608</v>
      </c>
      <c r="X17" s="32">
        <f>W17/G31</f>
        <v>2361.1476433620287</v>
      </c>
      <c r="Y17" s="32">
        <f>L4*B43</f>
        <v>6.1088285714285719</v>
      </c>
      <c r="Z17" s="32">
        <f>Y17*400</f>
        <v>2443.5314285714289</v>
      </c>
      <c r="AA17" s="32">
        <f>Z17/G33</f>
        <v>864.04930288947276</v>
      </c>
    </row>
    <row r="18" spans="1:27">
      <c r="A18" s="7">
        <v>40</v>
      </c>
      <c r="B18" s="13"/>
      <c r="C18" s="30">
        <f>B5*B43</f>
        <v>1219.047619047619</v>
      </c>
      <c r="D18" s="30">
        <f t="shared" si="2"/>
        <v>487619.04761904763</v>
      </c>
      <c r="E18" s="30"/>
      <c r="F18" s="30">
        <f>E5*B43</f>
        <v>1294.4217142857142</v>
      </c>
      <c r="G18" s="30">
        <f t="shared" si="3"/>
        <v>517768.6857142857</v>
      </c>
      <c r="H18" s="30"/>
      <c r="I18" s="30">
        <f>H5*B43</f>
        <v>34.285714285714285</v>
      </c>
      <c r="J18" s="30">
        <f t="shared" si="4"/>
        <v>13714.285714285714</v>
      </c>
      <c r="K18" s="30"/>
      <c r="L18" s="30">
        <f>K5*B43</f>
        <v>17.959188571428573</v>
      </c>
      <c r="M18" s="30">
        <f t="shared" si="5"/>
        <v>7183.6754285714296</v>
      </c>
      <c r="N18" s="32"/>
      <c r="O18" s="33">
        <v>40</v>
      </c>
      <c r="P18" s="32">
        <f>C5*B43</f>
        <v>109.30080817023571</v>
      </c>
      <c r="Q18" s="32">
        <f t="shared" si="6"/>
        <v>43720.323268094282</v>
      </c>
      <c r="R18" s="32">
        <f>Q18/G31</f>
        <v>17852.316565167122</v>
      </c>
      <c r="S18" s="32">
        <f>F5*B43</f>
        <v>137.49097142857144</v>
      </c>
      <c r="T18" s="32">
        <f t="shared" ref="T18:T24" si="7">S18*400</f>
        <v>54996.388571428579</v>
      </c>
      <c r="U18" s="32">
        <f>T18/G31</f>
        <v>22456.671527737275</v>
      </c>
      <c r="V18" s="32">
        <f>I5*B43</f>
        <v>10.222025039999039</v>
      </c>
      <c r="W18" s="32">
        <f t="shared" ref="W18:W24" si="8">V18*400</f>
        <v>4088.8100159996156</v>
      </c>
      <c r="X18" s="32">
        <f>W18/G31</f>
        <v>1669.5835100039264</v>
      </c>
      <c r="Y18" s="32">
        <f>L5*B43</f>
        <v>14.541920000000001</v>
      </c>
      <c r="Z18" s="32">
        <f t="shared" ref="Z18:Z24" si="9">Y18*400</f>
        <v>5816.768</v>
      </c>
      <c r="AA18" s="32">
        <f>Z18/G32</f>
        <v>2198.3250188964475</v>
      </c>
    </row>
    <row r="19" spans="1:27">
      <c r="A19" s="7">
        <v>20</v>
      </c>
      <c r="B19" s="13"/>
      <c r="C19" s="30">
        <f>B6*B43</f>
        <v>1266.6666666666667</v>
      </c>
      <c r="D19" s="30">
        <f t="shared" si="2"/>
        <v>506666.66666666669</v>
      </c>
      <c r="E19" s="30"/>
      <c r="F19" s="30">
        <f>E6*B43</f>
        <v>1289.4285714285716</v>
      </c>
      <c r="G19" s="30">
        <f t="shared" si="3"/>
        <v>515771.42857142864</v>
      </c>
      <c r="H19" s="30"/>
      <c r="I19" s="30">
        <f>H6*B43</f>
        <v>37.460317460317462</v>
      </c>
      <c r="J19" s="30">
        <f t="shared" si="4"/>
        <v>14984.126984126984</v>
      </c>
      <c r="K19" s="30"/>
      <c r="L19" s="30">
        <f>K6*B43</f>
        <v>20.571428571428573</v>
      </c>
      <c r="M19" s="30">
        <f t="shared" si="5"/>
        <v>8228.5714285714294</v>
      </c>
      <c r="N19" s="32"/>
      <c r="O19" s="33">
        <v>20</v>
      </c>
      <c r="P19" s="32">
        <f>C6*B43</f>
        <v>90.398964535638612</v>
      </c>
      <c r="Q19" s="32">
        <f t="shared" si="6"/>
        <v>36159.585814255443</v>
      </c>
      <c r="R19" s="32">
        <f>Q19/G31</f>
        <v>14765.041165477927</v>
      </c>
      <c r="S19" s="32">
        <f>F6*B43</f>
        <v>98.080045714285717</v>
      </c>
      <c r="T19" s="32">
        <f t="shared" si="7"/>
        <v>39232.018285714286</v>
      </c>
      <c r="U19" s="32">
        <f>T19/G33</f>
        <v>13872.708021822591</v>
      </c>
      <c r="V19" s="32">
        <f>I6*B43</f>
        <v>16.999085884296662</v>
      </c>
      <c r="W19" s="32">
        <f t="shared" si="8"/>
        <v>6799.6343537186649</v>
      </c>
      <c r="X19" s="32">
        <f>W19/G36</f>
        <v>1602.5534654062371</v>
      </c>
      <c r="Y19" s="32">
        <f>L6*B43</f>
        <v>10.502132571428572</v>
      </c>
      <c r="Z19" s="32">
        <f t="shared" si="9"/>
        <v>4200.8530285714287</v>
      </c>
      <c r="AA19" s="32">
        <f>Z19/G35</f>
        <v>1328.5430197885607</v>
      </c>
    </row>
    <row r="20" spans="1:27">
      <c r="A20" s="7">
        <v>0</v>
      </c>
      <c r="B20" s="13"/>
      <c r="C20" s="30">
        <f>B7*B43</f>
        <v>1409.5238095238094</v>
      </c>
      <c r="D20" s="30">
        <f>C20*400</f>
        <v>563809.52380952379</v>
      </c>
      <c r="E20" s="30"/>
      <c r="F20" s="30">
        <f>E7*B43</f>
        <v>1357.7142857142858</v>
      </c>
      <c r="G20" s="30">
        <f t="shared" si="3"/>
        <v>543085.71428571432</v>
      </c>
      <c r="H20" s="30"/>
      <c r="I20" s="30">
        <f>H7*B43</f>
        <v>32.380952380952387</v>
      </c>
      <c r="J20" s="30">
        <f t="shared" si="4"/>
        <v>12952.380952380954</v>
      </c>
      <c r="K20" s="30"/>
      <c r="L20" s="30">
        <f>K7*B43</f>
        <v>30.857142857142861</v>
      </c>
      <c r="M20" s="30">
        <f t="shared" si="5"/>
        <v>12342.857142857145</v>
      </c>
      <c r="N20" s="32"/>
      <c r="O20" s="33">
        <v>0</v>
      </c>
      <c r="P20" s="32">
        <f>C7*B43</f>
        <v>72.880481789367593</v>
      </c>
      <c r="Q20" s="32">
        <f t="shared" si="6"/>
        <v>29152.192715747038</v>
      </c>
      <c r="R20" s="32">
        <f>Q20/G31</f>
        <v>11903.712827989808</v>
      </c>
      <c r="S20" s="32">
        <f>F7*B43</f>
        <v>146.21542857142859</v>
      </c>
      <c r="T20" s="32">
        <f t="shared" si="7"/>
        <v>58486.171428571433</v>
      </c>
      <c r="U20" s="32">
        <f>T20/G33</f>
        <v>20681.107294402911</v>
      </c>
      <c r="V20" s="32">
        <f>I7*B43</f>
        <v>15.801894821570635</v>
      </c>
      <c r="W20" s="32">
        <f t="shared" si="8"/>
        <v>6320.7579286282535</v>
      </c>
      <c r="X20" s="32">
        <f>W20/G36</f>
        <v>1489.6907680010024</v>
      </c>
      <c r="Y20" s="32">
        <f>L7*B43</f>
        <v>10.842094857142857</v>
      </c>
      <c r="Z20" s="32">
        <f t="shared" si="9"/>
        <v>4336.8379428571434</v>
      </c>
      <c r="AA20" s="32">
        <f>Z20/G35</f>
        <v>1371.5490015360986</v>
      </c>
    </row>
    <row r="21" spans="1:27">
      <c r="A21" s="7">
        <v>20</v>
      </c>
      <c r="B21" s="13"/>
      <c r="C21" s="30">
        <f>B8*B43</f>
        <v>1363.8095238095239</v>
      </c>
      <c r="D21" s="30">
        <f t="shared" si="2"/>
        <v>545523.80952380958</v>
      </c>
      <c r="E21" s="30"/>
      <c r="F21" s="30">
        <f>E8*B43</f>
        <v>1320.3177142857144</v>
      </c>
      <c r="G21" s="30">
        <f t="shared" si="3"/>
        <v>528127.08571428573</v>
      </c>
      <c r="H21" s="30"/>
      <c r="I21" s="30">
        <f>H8*B43</f>
        <v>32.380952380952387</v>
      </c>
      <c r="J21" s="30">
        <f t="shared" si="4"/>
        <v>12952.380952380954</v>
      </c>
      <c r="K21" s="30"/>
      <c r="L21" s="30">
        <f>K8*B43</f>
        <v>25.396822857142858</v>
      </c>
      <c r="M21" s="30">
        <f t="shared" si="5"/>
        <v>10158.729142857143</v>
      </c>
      <c r="N21" s="32"/>
      <c r="O21" s="33">
        <v>20</v>
      </c>
      <c r="P21" s="32">
        <f>C8*B43</f>
        <v>74.300364855679376</v>
      </c>
      <c r="Q21" s="32">
        <f t="shared" si="6"/>
        <v>29720.145942271749</v>
      </c>
      <c r="R21" s="32">
        <f>Q21/G31</f>
        <v>12135.625129551552</v>
      </c>
      <c r="S21" s="32">
        <f>F8*B43</f>
        <v>89.685897142857144</v>
      </c>
      <c r="T21" s="32">
        <f t="shared" si="7"/>
        <v>35874.358857142855</v>
      </c>
      <c r="U21" s="32">
        <f>T21/G33</f>
        <v>12685.416851889271</v>
      </c>
      <c r="V21" s="32">
        <f>I8*B43</f>
        <v>11.23648091714486</v>
      </c>
      <c r="W21" s="32">
        <f t="shared" si="8"/>
        <v>4494.5923668579435</v>
      </c>
      <c r="X21" s="32">
        <f>W21/G31</f>
        <v>1835.2765891620841</v>
      </c>
      <c r="Y21" s="32">
        <f>L8*B43</f>
        <v>9.523809142857143</v>
      </c>
      <c r="Z21" s="32">
        <f t="shared" si="9"/>
        <v>3809.5236571428572</v>
      </c>
      <c r="AA21" s="32">
        <f>Z21/G34</f>
        <v>1269.841219047619</v>
      </c>
    </row>
    <row r="22" spans="1:27">
      <c r="A22" s="7">
        <v>40</v>
      </c>
      <c r="B22" s="13"/>
      <c r="C22" s="30">
        <f>B9*B43</f>
        <v>1327.6190476190477</v>
      </c>
      <c r="D22" s="30">
        <f t="shared" si="2"/>
        <v>531047.61904761905</v>
      </c>
      <c r="E22" s="30"/>
      <c r="F22" s="30">
        <f>E9*B43</f>
        <v>1292.8571428571429</v>
      </c>
      <c r="G22" s="30">
        <f t="shared" si="3"/>
        <v>517142.85714285716</v>
      </c>
      <c r="H22" s="30"/>
      <c r="I22" s="30">
        <f>H9*B43</f>
        <v>32.380952380952387</v>
      </c>
      <c r="J22" s="30">
        <f t="shared" si="4"/>
        <v>12952.380952380954</v>
      </c>
      <c r="K22" s="30"/>
      <c r="L22" s="30">
        <f>K9*B43</f>
        <v>28.571428571428573</v>
      </c>
      <c r="M22" s="30">
        <f t="shared" si="5"/>
        <v>11428.571428571429</v>
      </c>
      <c r="N22" s="32"/>
      <c r="O22" s="33">
        <v>40</v>
      </c>
      <c r="P22" s="32">
        <f>C9*B43</f>
        <v>68.729975438737966</v>
      </c>
      <c r="Q22" s="32">
        <f t="shared" si="6"/>
        <v>27491.990175495186</v>
      </c>
      <c r="R22" s="32">
        <f>Q22/G31</f>
        <v>11225.802439973535</v>
      </c>
      <c r="S22" s="32">
        <f>F9*B43</f>
        <v>107.16979428571429</v>
      </c>
      <c r="T22" s="32">
        <f t="shared" si="7"/>
        <v>42867.917714285715</v>
      </c>
      <c r="U22" s="32">
        <f>T22/G33</f>
        <v>15158.38674479693</v>
      </c>
      <c r="V22" s="32">
        <f>I9*B43</f>
        <v>15.190401552287154</v>
      </c>
      <c r="W22" s="32">
        <f t="shared" si="8"/>
        <v>6076.1606209148613</v>
      </c>
      <c r="X22" s="32">
        <f>W22/G31</f>
        <v>2481.0782445548639</v>
      </c>
      <c r="Y22" s="32">
        <f>L9*B43</f>
        <v>8.0812205714285721</v>
      </c>
      <c r="Z22" s="32">
        <f t="shared" si="9"/>
        <v>3232.4882285714289</v>
      </c>
      <c r="AA22" s="32">
        <f>Z22/G29</f>
        <v>2286.0595675894124</v>
      </c>
    </row>
    <row r="23" spans="1:27">
      <c r="A23" s="7">
        <v>75</v>
      </c>
      <c r="B23" s="13"/>
      <c r="C23" s="30">
        <f>B10*B43</f>
        <v>1140.952380952381</v>
      </c>
      <c r="D23" s="30">
        <f t="shared" si="2"/>
        <v>456380.95238095237</v>
      </c>
      <c r="E23" s="30"/>
      <c r="F23" s="30">
        <f>E10*B43</f>
        <v>1142.6984</v>
      </c>
      <c r="G23" s="30">
        <f t="shared" si="3"/>
        <v>457079.36</v>
      </c>
      <c r="H23" s="30"/>
      <c r="I23" s="30">
        <f>H10*B43</f>
        <v>24.761904761904759</v>
      </c>
      <c r="J23" s="30">
        <f t="shared" si="4"/>
        <v>9904.7619047619046</v>
      </c>
      <c r="K23" s="30"/>
      <c r="L23" s="30">
        <f>K10*B43</f>
        <v>21.587302857142859</v>
      </c>
      <c r="M23" s="30">
        <f t="shared" si="5"/>
        <v>8634.9211428571434</v>
      </c>
      <c r="N23" s="32"/>
      <c r="O23" s="33">
        <v>75</v>
      </c>
      <c r="P23" s="32">
        <f>C10*B43</f>
        <v>114.15230308372989</v>
      </c>
      <c r="Q23" s="32">
        <f t="shared" si="6"/>
        <v>45660.921233491958</v>
      </c>
      <c r="R23" s="32">
        <f>Q23/G31</f>
        <v>18644.720797669237</v>
      </c>
      <c r="S23" s="32">
        <f>F10*B43</f>
        <v>62.363794285714292</v>
      </c>
      <c r="T23" s="32">
        <f t="shared" si="7"/>
        <v>24945.517714285717</v>
      </c>
      <c r="U23" s="32">
        <f>T23/G33</f>
        <v>8820.9044251363921</v>
      </c>
      <c r="V23" s="32">
        <f>I10*B43</f>
        <v>8.6031160309609245</v>
      </c>
      <c r="W23" s="32">
        <f t="shared" si="8"/>
        <v>3441.2464123843697</v>
      </c>
      <c r="X23" s="32">
        <f>W23/G31</f>
        <v>1405.1639086910452</v>
      </c>
      <c r="Y23" s="32">
        <f>L10*B43</f>
        <v>6.8677165714285717</v>
      </c>
      <c r="Z23" s="32">
        <f t="shared" si="9"/>
        <v>2747.0866285714287</v>
      </c>
      <c r="AA23" s="32">
        <f>Z23/G34</f>
        <v>915.69554285714287</v>
      </c>
    </row>
    <row r="24" spans="1:27">
      <c r="A24" s="7">
        <v>82</v>
      </c>
      <c r="B24" s="13"/>
      <c r="C24" s="30">
        <f>B11*B43</f>
        <v>460.95238095238096</v>
      </c>
      <c r="D24" s="30">
        <f t="shared" si="2"/>
        <v>184380.9523809524</v>
      </c>
      <c r="E24" s="30"/>
      <c r="F24" s="30">
        <f>E11*B43</f>
        <v>546.66662857142853</v>
      </c>
      <c r="G24" s="30">
        <f t="shared" si="3"/>
        <v>218666.65142857141</v>
      </c>
      <c r="H24" s="30"/>
      <c r="I24" s="30">
        <f>H11*B43</f>
        <v>17.142857142857142</v>
      </c>
      <c r="J24" s="30">
        <f t="shared" si="4"/>
        <v>6857.1428571428569</v>
      </c>
      <c r="K24" s="30"/>
      <c r="L24" s="30">
        <f>K11*B43</f>
        <v>11.428571428571429</v>
      </c>
      <c r="M24" s="30">
        <f t="shared" si="5"/>
        <v>4571.4285714285716</v>
      </c>
      <c r="N24" s="32"/>
      <c r="O24" s="33">
        <v>82</v>
      </c>
      <c r="P24" s="32">
        <f>C11*B43</f>
        <v>103.65825588734097</v>
      </c>
      <c r="Q24" s="32">
        <f t="shared" si="6"/>
        <v>41463.302354936386</v>
      </c>
      <c r="R24" s="32">
        <f>Q24/G31</f>
        <v>16930.707372370922</v>
      </c>
      <c r="S24" s="32">
        <f>F11*B43</f>
        <v>52.130937142857142</v>
      </c>
      <c r="T24" s="32">
        <f t="shared" si="7"/>
        <v>20852.374857142859</v>
      </c>
      <c r="U24" s="32">
        <f>T24/G31</f>
        <v>8514.6487779268518</v>
      </c>
      <c r="V24" s="32">
        <f>I11*B43</f>
        <v>9.5618288746751503</v>
      </c>
      <c r="W24" s="32">
        <f t="shared" si="8"/>
        <v>3824.73154987006</v>
      </c>
      <c r="X24" s="32">
        <f>W24/G31</f>
        <v>1561.752368260539</v>
      </c>
      <c r="Y24" s="32">
        <f>L11*B43</f>
        <v>10.222025142857143</v>
      </c>
      <c r="Z24" s="32">
        <f t="shared" si="9"/>
        <v>4088.8100571428572</v>
      </c>
      <c r="AA24" s="32">
        <f>Z24/G31</f>
        <v>1669.5835268039434</v>
      </c>
    </row>
    <row r="25" spans="1:27">
      <c r="A25" s="1"/>
      <c r="B25" s="1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</row>
    <row r="26" spans="1:27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27">
      <c r="A27" s="1" t="s">
        <v>26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27">
      <c r="A28" t="s">
        <v>5</v>
      </c>
      <c r="C28" t="s">
        <v>25</v>
      </c>
      <c r="E28" s="1"/>
      <c r="F28" s="1" t="s">
        <v>38</v>
      </c>
      <c r="G28" s="1"/>
      <c r="H28" s="1"/>
      <c r="I28" s="1"/>
      <c r="J28" s="1"/>
      <c r="K28" s="1"/>
      <c r="L28" s="1"/>
      <c r="M28" s="1"/>
    </row>
    <row r="29" spans="1:27">
      <c r="B29">
        <v>11</v>
      </c>
      <c r="D29">
        <v>11</v>
      </c>
      <c r="E29" s="1"/>
      <c r="F29">
        <v>2</v>
      </c>
      <c r="G29" s="1">
        <v>1.4139999999999999</v>
      </c>
      <c r="H29" s="1"/>
      <c r="I29" s="1"/>
      <c r="J29" s="1"/>
      <c r="K29" s="1"/>
      <c r="L29" s="1"/>
      <c r="M29" s="1"/>
    </row>
    <row r="30" spans="1:27">
      <c r="B30">
        <v>12</v>
      </c>
      <c r="D30">
        <v>10</v>
      </c>
      <c r="F30" s="1">
        <v>5</v>
      </c>
      <c r="G30" s="1">
        <v>2.2360000000000002</v>
      </c>
    </row>
    <row r="31" spans="1:27">
      <c r="B31">
        <v>10</v>
      </c>
      <c r="D31">
        <v>11</v>
      </c>
      <c r="F31">
        <v>6</v>
      </c>
      <c r="G31">
        <v>2.4489999999999998</v>
      </c>
    </row>
    <row r="32" spans="1:27">
      <c r="B32">
        <v>10</v>
      </c>
      <c r="D32">
        <v>11</v>
      </c>
      <c r="F32">
        <v>7</v>
      </c>
      <c r="G32">
        <v>2.6459999999999999</v>
      </c>
    </row>
    <row r="33" spans="1:7">
      <c r="B33">
        <v>12</v>
      </c>
      <c r="D33">
        <v>10</v>
      </c>
      <c r="F33">
        <v>8</v>
      </c>
      <c r="G33">
        <v>2.8279999999999998</v>
      </c>
    </row>
    <row r="34" spans="1:7">
      <c r="B34">
        <v>10</v>
      </c>
      <c r="D34">
        <v>11</v>
      </c>
      <c r="F34">
        <v>9</v>
      </c>
      <c r="G34">
        <v>3</v>
      </c>
    </row>
    <row r="35" spans="1:7">
      <c r="B35">
        <v>12</v>
      </c>
      <c r="D35">
        <v>13</v>
      </c>
      <c r="F35">
        <v>10</v>
      </c>
      <c r="G35">
        <v>3.1619999999999999</v>
      </c>
    </row>
    <row r="36" spans="1:7">
      <c r="B36">
        <v>13</v>
      </c>
      <c r="D36">
        <v>11</v>
      </c>
      <c r="F36">
        <v>18</v>
      </c>
      <c r="G36">
        <v>4.2430000000000003</v>
      </c>
    </row>
    <row r="37" spans="1:7">
      <c r="B37">
        <v>12</v>
      </c>
      <c r="D37">
        <v>14</v>
      </c>
    </row>
    <row r="38" spans="1:7">
      <c r="B38">
        <v>11</v>
      </c>
      <c r="D38">
        <v>12</v>
      </c>
    </row>
    <row r="39" spans="1:7">
      <c r="B39">
        <v>11</v>
      </c>
      <c r="D39">
        <v>10</v>
      </c>
    </row>
    <row r="40" spans="1:7">
      <c r="B40">
        <v>11</v>
      </c>
      <c r="D40">
        <v>13</v>
      </c>
    </row>
    <row r="41" spans="1:7">
      <c r="B41">
        <v>13</v>
      </c>
      <c r="D41">
        <v>13</v>
      </c>
    </row>
    <row r="42" spans="1:7">
      <c r="B42">
        <v>12</v>
      </c>
      <c r="D42">
        <v>10</v>
      </c>
    </row>
    <row r="43" spans="1:7">
      <c r="A43" t="s">
        <v>14</v>
      </c>
      <c r="B43" s="36">
        <f>AVERAGE(B29:B42)</f>
        <v>11.428571428571429</v>
      </c>
      <c r="C43" s="32"/>
      <c r="D43" s="32">
        <f>AVERAGE(D29:D42)</f>
        <v>11.428571428571429</v>
      </c>
    </row>
    <row r="44" spans="1:7">
      <c r="A44" t="s">
        <v>6</v>
      </c>
      <c r="B44" s="32">
        <f>STDEVA(B29:B42)</f>
        <v>1.016349857562362</v>
      </c>
      <c r="C44" s="32"/>
      <c r="D44" s="32">
        <f>STDEV(D29:D42)</f>
        <v>1.3424596091494876</v>
      </c>
    </row>
    <row r="45" spans="1:7">
      <c r="A45" t="s">
        <v>2</v>
      </c>
      <c r="B45">
        <f>COUNTA(B29:B42)</f>
        <v>14</v>
      </c>
      <c r="D45">
        <f>COUNTA(D29:D42)</f>
        <v>14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abSelected="1" workbookViewId="0">
      <selection activeCell="B3" sqref="B3:H3"/>
    </sheetView>
  </sheetViews>
  <sheetFormatPr baseColWidth="10" defaultRowHeight="15" x14ac:dyDescent="0"/>
  <cols>
    <col min="1" max="1" width="32.1640625" customWidth="1"/>
    <col min="2" max="4" width="15" bestFit="1" customWidth="1"/>
    <col min="6" max="8" width="15" bestFit="1" customWidth="1"/>
  </cols>
  <sheetData>
    <row r="1" spans="1:10">
      <c r="B1" t="s">
        <v>5</v>
      </c>
      <c r="F1" t="s">
        <v>4</v>
      </c>
    </row>
    <row r="2" spans="1:10">
      <c r="A2" s="6" t="s">
        <v>3</v>
      </c>
      <c r="B2" s="6">
        <v>0</v>
      </c>
      <c r="C2" s="6">
        <v>40</v>
      </c>
      <c r="D2" s="6">
        <v>75</v>
      </c>
      <c r="E2" s="6"/>
      <c r="F2" s="6">
        <v>0</v>
      </c>
      <c r="G2" s="6">
        <v>40</v>
      </c>
      <c r="H2" s="6">
        <v>75</v>
      </c>
    </row>
    <row r="3" spans="1:10">
      <c r="A3" t="s">
        <v>9</v>
      </c>
      <c r="B3" s="28">
        <v>358.6613516949156</v>
      </c>
      <c r="C3" s="28">
        <v>350.31019429497587</v>
      </c>
      <c r="D3" s="28">
        <v>296.76410994565225</v>
      </c>
      <c r="E3" s="28"/>
      <c r="F3" s="28">
        <v>406.33334599156137</v>
      </c>
      <c r="G3" s="28">
        <v>358.66161267605611</v>
      </c>
      <c r="H3" s="28">
        <v>245.64565617715624</v>
      </c>
    </row>
    <row r="4" spans="1:10">
      <c r="A4" t="s">
        <v>18</v>
      </c>
      <c r="B4" s="32">
        <f>1000000/B3</f>
        <v>2788.1454058942477</v>
      </c>
      <c r="C4" s="32">
        <f t="shared" ref="C4:H4" si="0">1000000/C3</f>
        <v>2854.6129010392374</v>
      </c>
      <c r="D4" s="32">
        <f t="shared" si="0"/>
        <v>3369.6797102019327</v>
      </c>
      <c r="E4" s="32"/>
      <c r="F4" s="32">
        <f t="shared" si="0"/>
        <v>2461.033557459416</v>
      </c>
      <c r="G4" s="32">
        <f t="shared" si="0"/>
        <v>2788.143377092329</v>
      </c>
      <c r="H4" s="32">
        <f t="shared" si="0"/>
        <v>4070.9044709457994</v>
      </c>
    </row>
    <row r="5" spans="1:10">
      <c r="A5" t="s">
        <v>17</v>
      </c>
      <c r="B5" s="32">
        <v>576761.90476190473</v>
      </c>
      <c r="C5" s="32">
        <v>501333.48577695247</v>
      </c>
      <c r="D5" s="32">
        <v>404571.42862200004</v>
      </c>
      <c r="E5" s="32"/>
      <c r="F5" s="32">
        <v>555428.57149800006</v>
      </c>
      <c r="G5" s="32">
        <v>524952.36120847636</v>
      </c>
      <c r="H5" s="32">
        <v>421224.5029097959</v>
      </c>
    </row>
    <row r="6" spans="1:10">
      <c r="A6" t="s">
        <v>19</v>
      </c>
      <c r="B6" s="32">
        <f>B5/B4</f>
        <v>206.86220436803893</v>
      </c>
      <c r="C6" s="32">
        <f t="shared" ref="C6:H6" si="1">C5/C4</f>
        <v>175.62223080910175</v>
      </c>
      <c r="D6" s="32">
        <f t="shared" si="1"/>
        <v>120.06227992444882</v>
      </c>
      <c r="E6" s="32"/>
      <c r="F6" s="32">
        <f t="shared" si="1"/>
        <v>225.68914991609554</v>
      </c>
      <c r="G6" s="32">
        <f t="shared" si="1"/>
        <v>188.28026044913565</v>
      </c>
      <c r="H6" s="32">
        <f t="shared" si="1"/>
        <v>103.47196941517328</v>
      </c>
    </row>
    <row r="9" spans="1:10">
      <c r="A9" s="7"/>
      <c r="B9" s="7"/>
      <c r="C9" s="7"/>
      <c r="D9" s="7"/>
      <c r="E9" s="7"/>
      <c r="F9" s="7"/>
      <c r="G9" s="7"/>
      <c r="H9" s="7"/>
      <c r="I9" s="7"/>
      <c r="J9" s="7"/>
    </row>
    <row r="10" spans="1:10">
      <c r="A10" s="7" t="s">
        <v>39</v>
      </c>
      <c r="B10" s="7"/>
      <c r="C10" s="7"/>
      <c r="D10" s="7"/>
      <c r="E10" s="7"/>
      <c r="F10" s="7"/>
      <c r="G10" s="7"/>
      <c r="H10" s="7"/>
      <c r="I10" s="7"/>
      <c r="J10" s="7"/>
    </row>
    <row r="11" spans="1:10">
      <c r="A11" s="8" t="s">
        <v>5</v>
      </c>
      <c r="B11" s="8"/>
      <c r="C11" s="8"/>
      <c r="D11" s="8"/>
      <c r="E11" s="8"/>
      <c r="F11" s="8" t="s">
        <v>4</v>
      </c>
      <c r="G11" s="8"/>
      <c r="H11" s="8"/>
      <c r="I11" s="8"/>
      <c r="J11" s="8"/>
    </row>
    <row r="12" spans="1:10">
      <c r="A12" s="7"/>
      <c r="B12" s="38" t="s">
        <v>31</v>
      </c>
      <c r="C12" s="38"/>
      <c r="D12" s="38"/>
      <c r="E12" s="26"/>
      <c r="F12" s="7"/>
      <c r="G12" s="38" t="s">
        <v>31</v>
      </c>
      <c r="H12" s="38"/>
      <c r="I12" s="38"/>
      <c r="J12" s="7"/>
    </row>
    <row r="13" spans="1:10">
      <c r="A13" s="7"/>
      <c r="B13" s="26" t="s">
        <v>40</v>
      </c>
      <c r="C13" s="26" t="s">
        <v>6</v>
      </c>
      <c r="D13" s="26" t="s">
        <v>41</v>
      </c>
      <c r="E13" s="7"/>
      <c r="F13" s="7"/>
      <c r="G13" s="26" t="s">
        <v>40</v>
      </c>
      <c r="H13" s="26" t="s">
        <v>6</v>
      </c>
      <c r="I13" s="26" t="s">
        <v>41</v>
      </c>
      <c r="J13" s="7"/>
    </row>
    <row r="14" spans="1:10">
      <c r="A14" s="7">
        <v>0</v>
      </c>
      <c r="B14" s="33">
        <v>576761.90480000002</v>
      </c>
      <c r="C14" s="33">
        <v>35472.950640000003</v>
      </c>
      <c r="D14" s="33">
        <v>6</v>
      </c>
      <c r="E14" s="33"/>
      <c r="F14" s="33">
        <v>0</v>
      </c>
      <c r="G14" s="33">
        <v>555428.57140000002</v>
      </c>
      <c r="H14" s="33">
        <v>62823.00937</v>
      </c>
      <c r="I14" s="33">
        <v>8</v>
      </c>
      <c r="J14" s="7"/>
    </row>
    <row r="15" spans="1:10">
      <c r="A15" s="7">
        <v>40</v>
      </c>
      <c r="B15" s="33">
        <v>501333.3333</v>
      </c>
      <c r="C15" s="33">
        <v>47809.133280000002</v>
      </c>
      <c r="D15" s="33">
        <v>6</v>
      </c>
      <c r="E15" s="33"/>
      <c r="F15" s="33">
        <v>40</v>
      </c>
      <c r="G15" s="33">
        <v>524952.36109999998</v>
      </c>
      <c r="H15" s="33">
        <v>60813.156569999999</v>
      </c>
      <c r="I15" s="33">
        <v>6</v>
      </c>
      <c r="J15" s="7"/>
    </row>
    <row r="16" spans="1:10">
      <c r="A16" s="7">
        <v>75</v>
      </c>
      <c r="B16" s="33">
        <v>404571.42859999998</v>
      </c>
      <c r="C16" s="33">
        <v>40083.399570000001</v>
      </c>
      <c r="D16" s="33">
        <v>6</v>
      </c>
      <c r="E16" s="33"/>
      <c r="F16" s="33">
        <v>75</v>
      </c>
      <c r="G16" s="33">
        <v>421224.50290000002</v>
      </c>
      <c r="H16" s="33">
        <v>40151.316570000003</v>
      </c>
      <c r="I16" s="33">
        <v>7</v>
      </c>
      <c r="J16" s="7"/>
    </row>
    <row r="17" spans="1:10">
      <c r="A17" s="7"/>
      <c r="B17" s="7"/>
      <c r="C17" s="7"/>
      <c r="D17" s="7"/>
      <c r="E17" s="7"/>
      <c r="F17" s="7"/>
      <c r="G17" s="7"/>
      <c r="H17" s="7"/>
      <c r="I17" s="7"/>
      <c r="J17" s="7"/>
    </row>
    <row r="18" spans="1:10">
      <c r="A18" s="7"/>
      <c r="B18" s="7"/>
      <c r="C18" s="7"/>
      <c r="D18" s="7"/>
      <c r="E18" s="7"/>
      <c r="F18" s="7"/>
      <c r="G18" s="7"/>
      <c r="H18" s="7"/>
      <c r="I18" s="7"/>
      <c r="J18" s="7"/>
    </row>
    <row r="19" spans="1:10">
      <c r="A19" s="7"/>
      <c r="B19" s="7"/>
      <c r="C19" s="7"/>
      <c r="D19" s="7"/>
      <c r="E19" s="7"/>
      <c r="F19" s="7"/>
      <c r="G19" s="7"/>
      <c r="H19" s="7"/>
      <c r="I19" s="7"/>
      <c r="J19" s="7"/>
    </row>
    <row r="20" spans="1:10">
      <c r="A20" s="7" t="s">
        <v>42</v>
      </c>
      <c r="B20" s="7"/>
      <c r="C20" s="7"/>
      <c r="D20" s="7"/>
      <c r="E20" s="7"/>
      <c r="F20" s="7"/>
      <c r="G20" s="7"/>
      <c r="H20" s="7"/>
      <c r="I20" s="7"/>
      <c r="J20" s="7"/>
    </row>
    <row r="21" spans="1:10">
      <c r="A21" s="8" t="s">
        <v>5</v>
      </c>
      <c r="B21" s="8"/>
      <c r="C21" s="8"/>
      <c r="D21" s="8"/>
      <c r="E21" s="8"/>
      <c r="F21" s="8" t="s">
        <v>4</v>
      </c>
      <c r="G21" s="7"/>
      <c r="H21" s="7"/>
      <c r="I21" s="7"/>
      <c r="J21" s="7"/>
    </row>
    <row r="22" spans="1:10">
      <c r="A22" s="7"/>
      <c r="B22" s="7" t="s">
        <v>40</v>
      </c>
      <c r="C22" s="7" t="s">
        <v>6</v>
      </c>
      <c r="D22" s="7" t="s">
        <v>41</v>
      </c>
      <c r="E22" s="7"/>
      <c r="F22" s="7"/>
      <c r="G22" s="7" t="s">
        <v>40</v>
      </c>
      <c r="H22" s="7" t="s">
        <v>6</v>
      </c>
      <c r="I22" s="7" t="s">
        <v>41</v>
      </c>
      <c r="J22" s="7"/>
    </row>
    <row r="23" spans="1:10">
      <c r="A23" s="7">
        <v>0</v>
      </c>
      <c r="B23" s="33">
        <v>2788.1454060000001</v>
      </c>
      <c r="C23" s="33">
        <v>1197.0814359999999</v>
      </c>
      <c r="D23" s="33">
        <v>236</v>
      </c>
      <c r="E23" s="33"/>
      <c r="F23" s="33">
        <v>0</v>
      </c>
      <c r="G23" s="33">
        <v>2461.0335570000002</v>
      </c>
      <c r="H23" s="33">
        <v>913.90139550000004</v>
      </c>
      <c r="I23" s="33">
        <v>237</v>
      </c>
      <c r="J23" s="7"/>
    </row>
    <row r="24" spans="1:10">
      <c r="A24" s="7">
        <v>40</v>
      </c>
      <c r="B24" s="33">
        <v>2854.612901</v>
      </c>
      <c r="C24" s="33">
        <v>1015.045211</v>
      </c>
      <c r="D24" s="33">
        <v>617</v>
      </c>
      <c r="E24" s="33"/>
      <c r="F24" s="33">
        <v>40</v>
      </c>
      <c r="G24" s="33">
        <v>2788.1433769999999</v>
      </c>
      <c r="H24" s="33">
        <v>1205.3141869999999</v>
      </c>
      <c r="I24" s="33">
        <v>568</v>
      </c>
      <c r="J24" s="7"/>
    </row>
    <row r="25" spans="1:10">
      <c r="A25" s="7">
        <v>75</v>
      </c>
      <c r="B25" s="33">
        <v>3369.6797099999999</v>
      </c>
      <c r="C25" s="33">
        <v>896.77179550000005</v>
      </c>
      <c r="D25" s="33">
        <v>736</v>
      </c>
      <c r="E25" s="33"/>
      <c r="F25" s="33">
        <v>75</v>
      </c>
      <c r="G25" s="33">
        <v>4070.9044709999998</v>
      </c>
      <c r="H25" s="33">
        <v>953.78699029999996</v>
      </c>
      <c r="I25" s="33">
        <v>858</v>
      </c>
      <c r="J25" s="7"/>
    </row>
    <row r="26" spans="1:10">
      <c r="A26" s="7"/>
      <c r="B26" s="7"/>
      <c r="C26" s="7"/>
      <c r="D26" s="7"/>
      <c r="E26" s="7"/>
      <c r="F26" s="7"/>
      <c r="G26" s="7"/>
      <c r="H26" s="7"/>
      <c r="I26" s="7"/>
      <c r="J26" s="7"/>
    </row>
    <row r="27" spans="1:10">
      <c r="A27" s="7"/>
      <c r="B27" s="7"/>
      <c r="C27" s="7"/>
      <c r="D27" s="7"/>
      <c r="E27" s="7"/>
      <c r="F27" s="7"/>
      <c r="G27" s="7"/>
      <c r="H27" s="7"/>
      <c r="I27" s="7"/>
      <c r="J27" s="7"/>
    </row>
    <row r="28" spans="1:10">
      <c r="A28" s="7" t="s">
        <v>43</v>
      </c>
      <c r="B28" s="7"/>
      <c r="C28" s="7"/>
      <c r="D28" s="7"/>
      <c r="E28" s="7"/>
      <c r="F28" s="7"/>
      <c r="G28" s="7"/>
      <c r="H28" s="7"/>
      <c r="I28" s="7"/>
      <c r="J28" s="7"/>
    </row>
    <row r="29" spans="1:10">
      <c r="A29" s="8" t="s">
        <v>5</v>
      </c>
      <c r="B29" s="8"/>
      <c r="C29" s="8"/>
      <c r="D29" s="8"/>
      <c r="E29" s="8"/>
      <c r="F29" s="8" t="s">
        <v>4</v>
      </c>
      <c r="G29" s="7"/>
      <c r="H29" s="7"/>
      <c r="I29" s="7"/>
      <c r="J29" s="7"/>
    </row>
    <row r="30" spans="1:10">
      <c r="A30" s="7"/>
      <c r="B30" s="7" t="s">
        <v>40</v>
      </c>
      <c r="C30" s="7" t="s">
        <v>6</v>
      </c>
      <c r="D30" s="7" t="s">
        <v>41</v>
      </c>
      <c r="E30" s="7" t="s">
        <v>34</v>
      </c>
      <c r="F30" s="7"/>
      <c r="G30" s="7" t="s">
        <v>40</v>
      </c>
      <c r="H30" s="7" t="s">
        <v>6</v>
      </c>
      <c r="I30" s="7" t="s">
        <v>41</v>
      </c>
      <c r="J30" s="7" t="s">
        <v>34</v>
      </c>
    </row>
    <row r="31" spans="1:10">
      <c r="A31" s="7">
        <v>0</v>
      </c>
      <c r="B31" s="33">
        <v>206.8622044</v>
      </c>
      <c r="C31" s="33">
        <v>12.72277643</v>
      </c>
      <c r="D31" s="33">
        <v>6</v>
      </c>
      <c r="E31" s="33">
        <v>5.1950904150000001</v>
      </c>
      <c r="F31" s="33">
        <v>0</v>
      </c>
      <c r="G31" s="33">
        <v>225.68914989999999</v>
      </c>
      <c r="H31" s="33">
        <v>25.527083600000001</v>
      </c>
      <c r="I31" s="33">
        <v>8</v>
      </c>
      <c r="J31" s="33">
        <v>9.0265500719999991</v>
      </c>
    </row>
    <row r="32" spans="1:10">
      <c r="A32" s="7">
        <v>40</v>
      </c>
      <c r="B32" s="33">
        <v>175.6221774</v>
      </c>
      <c r="C32" s="33">
        <v>16.748026769999999</v>
      </c>
      <c r="D32" s="33">
        <v>6</v>
      </c>
      <c r="E32" s="33">
        <v>6.838720608</v>
      </c>
      <c r="F32" s="33">
        <v>40</v>
      </c>
      <c r="G32" s="33">
        <v>188.2802604</v>
      </c>
      <c r="H32" s="33">
        <v>21.811344810000001</v>
      </c>
      <c r="I32" s="33">
        <v>6</v>
      </c>
      <c r="J32" s="33">
        <v>8.9062249110000007</v>
      </c>
    </row>
    <row r="33" spans="1:10">
      <c r="A33" s="7">
        <v>75</v>
      </c>
      <c r="B33" s="33">
        <v>120.06227989999999</v>
      </c>
      <c r="C33" s="33">
        <v>11.8953144</v>
      </c>
      <c r="D33" s="33">
        <v>6</v>
      </c>
      <c r="E33" s="33">
        <v>4.8572129029999997</v>
      </c>
      <c r="F33" s="33">
        <v>75</v>
      </c>
      <c r="G33" s="33">
        <v>103.47196940000001</v>
      </c>
      <c r="H33" s="33">
        <v>9.862996506</v>
      </c>
      <c r="I33" s="33">
        <v>7</v>
      </c>
      <c r="J33" s="33">
        <v>3.7275119069999998</v>
      </c>
    </row>
    <row r="34" spans="1:10">
      <c r="A34" s="7"/>
      <c r="B34" s="7"/>
      <c r="C34" s="7"/>
      <c r="D34" s="7"/>
      <c r="E34" s="7"/>
      <c r="F34" s="7"/>
      <c r="G34" s="7"/>
      <c r="H34" s="7"/>
      <c r="I34" s="7"/>
      <c r="J34" s="7"/>
    </row>
    <row r="35" spans="1:10">
      <c r="A35" s="7"/>
      <c r="B35" s="7"/>
      <c r="C35" s="7"/>
      <c r="D35" s="7"/>
      <c r="E35" s="7"/>
      <c r="F35" s="7"/>
      <c r="G35" s="7"/>
      <c r="H35" s="7"/>
      <c r="I35" s="7"/>
      <c r="J35" s="7"/>
    </row>
    <row r="36" spans="1:10">
      <c r="A36" s="7"/>
      <c r="B36" s="7"/>
      <c r="C36" s="7"/>
      <c r="D36" s="7"/>
      <c r="E36" s="7"/>
      <c r="F36" s="7"/>
      <c r="G36" s="7"/>
      <c r="H36" s="7"/>
      <c r="I36" s="7"/>
      <c r="J36" s="7"/>
    </row>
    <row r="37" spans="1:10">
      <c r="A37" s="7" t="s">
        <v>38</v>
      </c>
      <c r="B37" s="7"/>
      <c r="C37" s="7"/>
      <c r="D37" s="7"/>
      <c r="E37" s="7"/>
      <c r="F37" s="7"/>
      <c r="G37" s="7"/>
      <c r="H37" s="7"/>
      <c r="I37" s="7"/>
      <c r="J37" s="7"/>
    </row>
    <row r="38" spans="1:10">
      <c r="A38" s="7">
        <v>2</v>
      </c>
      <c r="B38" s="7">
        <v>1.4139999999999999</v>
      </c>
      <c r="C38" s="7"/>
      <c r="D38" s="7"/>
      <c r="E38" s="7"/>
      <c r="F38" s="7"/>
      <c r="G38" s="7"/>
      <c r="H38" s="7"/>
      <c r="I38" s="7"/>
      <c r="J38" s="7"/>
    </row>
    <row r="39" spans="1:10">
      <c r="A39" s="7">
        <v>5</v>
      </c>
      <c r="B39" s="7">
        <v>2.2360000000000002</v>
      </c>
      <c r="C39" s="7"/>
      <c r="D39" s="7"/>
      <c r="E39" s="7"/>
      <c r="F39" s="7"/>
      <c r="G39" s="7"/>
      <c r="H39" s="7"/>
      <c r="I39" s="7"/>
      <c r="J39" s="7"/>
    </row>
    <row r="40" spans="1:10">
      <c r="A40" s="7">
        <v>6</v>
      </c>
      <c r="B40" s="7">
        <v>2.4489999999999998</v>
      </c>
      <c r="C40" s="7"/>
      <c r="D40" s="7"/>
      <c r="E40" s="7"/>
      <c r="F40" s="7"/>
      <c r="G40" s="7"/>
      <c r="H40" s="7"/>
      <c r="I40" s="7"/>
      <c r="J40" s="7"/>
    </row>
    <row r="41" spans="1:10">
      <c r="A41" s="7">
        <v>7</v>
      </c>
      <c r="B41" s="7">
        <v>2.6459999999999999</v>
      </c>
      <c r="C41" s="7"/>
      <c r="D41" s="7"/>
      <c r="E41" s="7"/>
      <c r="F41" s="7"/>
      <c r="G41" s="7"/>
      <c r="H41" s="7"/>
      <c r="I41" s="7"/>
      <c r="J41" s="7"/>
    </row>
    <row r="42" spans="1:10">
      <c r="A42" s="7">
        <v>8</v>
      </c>
      <c r="B42" s="7">
        <v>2.8279999999999998</v>
      </c>
      <c r="C42" s="7"/>
      <c r="D42" s="7"/>
      <c r="E42" s="7"/>
      <c r="F42" s="7"/>
      <c r="G42" s="7"/>
      <c r="H42" s="7"/>
      <c r="I42" s="7"/>
      <c r="J42" s="7"/>
    </row>
    <row r="43" spans="1:10">
      <c r="A43" s="7">
        <v>9</v>
      </c>
      <c r="B43" s="7">
        <v>3</v>
      </c>
      <c r="C43" s="7"/>
      <c r="D43" s="7"/>
      <c r="E43" s="7"/>
      <c r="F43" s="7"/>
      <c r="G43" s="7"/>
      <c r="H43" s="7"/>
      <c r="I43" s="7"/>
      <c r="J43" s="7"/>
    </row>
    <row r="44" spans="1:10">
      <c r="A44" s="7">
        <v>10</v>
      </c>
      <c r="B44" s="7">
        <v>3.1619999999999999</v>
      </c>
      <c r="C44" s="7"/>
      <c r="D44" s="7"/>
      <c r="E44" s="7"/>
      <c r="F44" s="7"/>
      <c r="G44" s="7"/>
      <c r="H44" s="7"/>
      <c r="I44" s="7"/>
      <c r="J44" s="7"/>
    </row>
    <row r="45" spans="1:10">
      <c r="A45" s="7">
        <v>18</v>
      </c>
      <c r="B45" s="7">
        <v>4.2430000000000003</v>
      </c>
      <c r="C45" s="7"/>
      <c r="D45" s="7"/>
      <c r="E45" s="7"/>
      <c r="F45" s="7"/>
      <c r="G45" s="7"/>
      <c r="H45" s="7"/>
      <c r="I45" s="7"/>
      <c r="J45" s="7"/>
    </row>
  </sheetData>
  <mergeCells count="2">
    <mergeCell ref="B12:D12"/>
    <mergeCell ref="G12:I1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6"/>
  <sheetViews>
    <sheetView workbookViewId="0">
      <selection activeCell="M58" sqref="M58"/>
    </sheetView>
  </sheetViews>
  <sheetFormatPr baseColWidth="10" defaultRowHeight="15" x14ac:dyDescent="0"/>
  <sheetData>
    <row r="1" spans="1:14">
      <c r="A1" s="5" t="s">
        <v>9</v>
      </c>
      <c r="B1" s="5"/>
      <c r="C1" s="5"/>
      <c r="D1" s="5"/>
      <c r="E1" s="5"/>
      <c r="F1" s="5"/>
      <c r="G1" s="5"/>
      <c r="H1" s="5"/>
      <c r="I1" s="4"/>
      <c r="J1" s="4"/>
      <c r="K1" s="4"/>
      <c r="L1" s="4"/>
      <c r="M1" s="5"/>
      <c r="N1" s="5"/>
    </row>
    <row r="2" spans="1:14">
      <c r="A2" s="4" t="s">
        <v>5</v>
      </c>
      <c r="B2" s="5" t="s">
        <v>12</v>
      </c>
      <c r="C2" s="4"/>
      <c r="D2" s="4" t="s">
        <v>11</v>
      </c>
      <c r="E2" s="4"/>
      <c r="F2" s="4"/>
      <c r="G2" s="4" t="s">
        <v>4</v>
      </c>
      <c r="H2" s="5" t="s">
        <v>12</v>
      </c>
      <c r="I2" s="4"/>
      <c r="J2" s="4" t="s">
        <v>11</v>
      </c>
      <c r="K2" s="4"/>
      <c r="L2" s="4"/>
      <c r="M2" s="5"/>
      <c r="N2" s="5"/>
    </row>
    <row r="3" spans="1:14">
      <c r="A3" s="2" t="s">
        <v>3</v>
      </c>
      <c r="B3" s="3">
        <v>40</v>
      </c>
      <c r="C3" s="3">
        <v>75</v>
      </c>
      <c r="D3" s="3">
        <v>0</v>
      </c>
      <c r="E3" s="3">
        <v>40</v>
      </c>
      <c r="F3" s="3">
        <v>75</v>
      </c>
      <c r="G3" s="1"/>
      <c r="H3" s="3">
        <v>40</v>
      </c>
      <c r="I3" s="3">
        <v>75</v>
      </c>
      <c r="J3" s="3">
        <v>0</v>
      </c>
      <c r="K3" s="3">
        <v>40</v>
      </c>
      <c r="L3" s="3">
        <v>75</v>
      </c>
    </row>
    <row r="4" spans="1:14">
      <c r="A4" s="32"/>
      <c r="B4" s="32">
        <v>149.41200000000001</v>
      </c>
      <c r="C4" s="32">
        <v>179.03100000000001</v>
      </c>
      <c r="D4" s="32">
        <v>639.20600000000002</v>
      </c>
      <c r="E4" s="32">
        <v>578.27783999999997</v>
      </c>
      <c r="F4" s="32">
        <v>306.64956000000001</v>
      </c>
      <c r="G4" s="32"/>
      <c r="H4" s="32">
        <v>508.89699999999999</v>
      </c>
      <c r="I4" s="32">
        <v>198.92699999999999</v>
      </c>
      <c r="J4" s="32">
        <v>434.10899999999998</v>
      </c>
      <c r="K4" s="32">
        <v>208.893</v>
      </c>
      <c r="L4" s="32">
        <v>302.94600000000003</v>
      </c>
      <c r="M4" s="32"/>
      <c r="N4" s="32"/>
    </row>
    <row r="5" spans="1:14">
      <c r="A5" s="32"/>
      <c r="B5" s="32">
        <v>113.663</v>
      </c>
      <c r="C5" s="32">
        <v>168.56</v>
      </c>
      <c r="D5" s="32">
        <v>357.51900000000001</v>
      </c>
      <c r="E5" s="32">
        <v>368.43491999999998</v>
      </c>
      <c r="F5" s="32">
        <v>413.32703999999995</v>
      </c>
      <c r="G5" s="32"/>
      <c r="H5" s="32">
        <v>200.066</v>
      </c>
      <c r="I5" s="32">
        <v>294.87900000000002</v>
      </c>
      <c r="J5" s="32">
        <v>581.02700000000004</v>
      </c>
      <c r="K5" s="32">
        <v>294.40499999999997</v>
      </c>
      <c r="L5" s="32">
        <v>325.34500000000003</v>
      </c>
      <c r="M5" s="32"/>
      <c r="N5" s="32"/>
    </row>
    <row r="6" spans="1:14">
      <c r="A6" s="32"/>
      <c r="B6" s="32">
        <v>228.929</v>
      </c>
      <c r="C6" s="32">
        <v>218.08199999999999</v>
      </c>
      <c r="D6" s="32">
        <v>468.46600000000001</v>
      </c>
      <c r="E6" s="32">
        <v>513.36012000000005</v>
      </c>
      <c r="F6" s="32">
        <v>338.06387999999998</v>
      </c>
      <c r="G6" s="32"/>
      <c r="H6" s="32">
        <v>543.25400000000002</v>
      </c>
      <c r="I6" s="32">
        <v>187.53800000000001</v>
      </c>
      <c r="J6" s="32">
        <v>558.34400000000005</v>
      </c>
      <c r="K6" s="32">
        <v>452.52100000000002</v>
      </c>
      <c r="L6" s="32">
        <v>309.20999999999998</v>
      </c>
      <c r="M6" s="32"/>
      <c r="N6" s="32"/>
    </row>
    <row r="7" spans="1:14">
      <c r="A7" s="32"/>
      <c r="B7" s="32">
        <v>154.6</v>
      </c>
      <c r="C7" s="32">
        <v>214.309</v>
      </c>
      <c r="D7" s="32">
        <v>409.24299999999999</v>
      </c>
      <c r="E7" s="32">
        <v>568.88159999999993</v>
      </c>
      <c r="F7" s="32">
        <v>392.637</v>
      </c>
      <c r="G7" s="32"/>
      <c r="H7" s="32">
        <v>509.27699999999999</v>
      </c>
      <c r="I7" s="32">
        <v>253.87899999999999</v>
      </c>
      <c r="J7" s="32">
        <v>180.23</v>
      </c>
      <c r="K7" s="32">
        <v>194.37200000000001</v>
      </c>
      <c r="L7" s="32">
        <v>298.01100000000002</v>
      </c>
      <c r="M7" s="32"/>
      <c r="N7" s="32"/>
    </row>
    <row r="8" spans="1:14">
      <c r="A8" s="32"/>
      <c r="B8" s="32">
        <v>375.7</v>
      </c>
      <c r="C8" s="32">
        <v>186.482</v>
      </c>
      <c r="D8" s="32">
        <v>492.28800000000001</v>
      </c>
      <c r="E8" s="32">
        <v>283.49160000000001</v>
      </c>
      <c r="F8" s="32">
        <v>290.13515999999998</v>
      </c>
      <c r="G8" s="32"/>
      <c r="H8" s="32">
        <v>429.649</v>
      </c>
      <c r="I8" s="32">
        <v>276.56200000000001</v>
      </c>
      <c r="J8" s="32">
        <v>229.108</v>
      </c>
      <c r="K8" s="32">
        <v>241.82599999999999</v>
      </c>
      <c r="L8" s="32">
        <v>318.03699999999998</v>
      </c>
      <c r="M8" s="32"/>
      <c r="N8" s="32"/>
    </row>
    <row r="9" spans="1:14">
      <c r="A9" s="32"/>
      <c r="B9" s="32">
        <v>144.97900000000001</v>
      </c>
      <c r="C9" s="32">
        <v>216.38399999999999</v>
      </c>
      <c r="D9" s="32">
        <v>454.51499999999999</v>
      </c>
      <c r="E9" s="32">
        <v>557.49288000000001</v>
      </c>
      <c r="F9" s="32">
        <v>343.37940000000003</v>
      </c>
      <c r="G9" s="32"/>
      <c r="H9" s="32">
        <v>700.04200000000003</v>
      </c>
      <c r="I9" s="32">
        <v>528.35299999999995</v>
      </c>
      <c r="J9" s="32">
        <v>465.23899999999998</v>
      </c>
      <c r="K9" s="32">
        <v>464.19499999999999</v>
      </c>
      <c r="L9" s="32">
        <v>312.24700000000001</v>
      </c>
      <c r="M9" s="32"/>
      <c r="N9" s="32"/>
    </row>
    <row r="10" spans="1:14">
      <c r="A10" s="32"/>
      <c r="B10" s="32">
        <v>175.91800000000001</v>
      </c>
      <c r="C10" s="32">
        <v>211.101</v>
      </c>
      <c r="D10" s="32">
        <v>427.46600000000001</v>
      </c>
      <c r="E10" s="32">
        <v>340.43687999999997</v>
      </c>
      <c r="F10" s="32">
        <v>336.64091999999999</v>
      </c>
      <c r="G10" s="32"/>
      <c r="H10" s="32">
        <v>439.32900000000001</v>
      </c>
      <c r="I10" s="32">
        <v>246.00200000000001</v>
      </c>
      <c r="J10" s="32">
        <v>452.90100000000001</v>
      </c>
      <c r="K10" s="32">
        <v>490.29500000000002</v>
      </c>
      <c r="L10" s="32">
        <v>268.96899999999999</v>
      </c>
      <c r="M10" s="32"/>
      <c r="N10" s="32"/>
    </row>
    <row r="11" spans="1:14">
      <c r="A11" s="32"/>
      <c r="B11" s="32">
        <v>181.012</v>
      </c>
      <c r="C11" s="32">
        <v>201.00899999999999</v>
      </c>
      <c r="D11" s="32">
        <v>375.36099999999999</v>
      </c>
      <c r="E11" s="32">
        <v>283.11192</v>
      </c>
      <c r="F11" s="32">
        <v>374.88863999999995</v>
      </c>
      <c r="G11" s="32"/>
      <c r="H11" s="32">
        <v>562.80499999999995</v>
      </c>
      <c r="I11" s="32">
        <v>253.215</v>
      </c>
      <c r="J11" s="32">
        <v>480.33</v>
      </c>
      <c r="K11" s="32">
        <v>577.61</v>
      </c>
      <c r="L11" s="32">
        <v>374.79199999999997</v>
      </c>
      <c r="M11" s="32"/>
      <c r="N11" s="32"/>
    </row>
    <row r="12" spans="1:14">
      <c r="A12" s="32"/>
      <c r="B12" s="32">
        <v>199.59399999999999</v>
      </c>
      <c r="C12" s="32">
        <v>373.34199999999998</v>
      </c>
      <c r="D12" s="32">
        <v>520.95000000000005</v>
      </c>
      <c r="E12" s="32">
        <v>160.87008</v>
      </c>
      <c r="F12" s="32">
        <v>379.44479999999999</v>
      </c>
      <c r="G12" s="32"/>
      <c r="H12" s="32">
        <v>601.33699999999999</v>
      </c>
      <c r="I12" s="32">
        <v>218.28800000000001</v>
      </c>
      <c r="J12" s="32">
        <v>438.09500000000003</v>
      </c>
      <c r="K12" s="32">
        <v>310.34899999999999</v>
      </c>
      <c r="L12" s="32">
        <v>386.08600000000001</v>
      </c>
      <c r="M12" s="32"/>
      <c r="N12" s="32"/>
    </row>
    <row r="13" spans="1:14">
      <c r="A13" s="32"/>
      <c r="B13" s="32">
        <v>157.524</v>
      </c>
      <c r="C13" s="32">
        <v>169.50399999999999</v>
      </c>
      <c r="D13" s="32">
        <v>242.39500000000001</v>
      </c>
      <c r="E13" s="32">
        <v>273.90636000000001</v>
      </c>
      <c r="F13" s="32">
        <v>257.86655999999999</v>
      </c>
      <c r="G13" s="32"/>
      <c r="H13" s="32">
        <v>302.85199999999998</v>
      </c>
      <c r="I13" s="32">
        <v>244.29300000000001</v>
      </c>
      <c r="J13" s="32">
        <v>160.01499999999999</v>
      </c>
      <c r="K13" s="32">
        <v>196.46</v>
      </c>
      <c r="L13" s="32">
        <v>327.90699999999998</v>
      </c>
      <c r="M13" s="32"/>
      <c r="N13" s="32"/>
    </row>
    <row r="14" spans="1:14">
      <c r="A14" s="32"/>
      <c r="B14" s="32">
        <v>145.54499999999999</v>
      </c>
      <c r="C14" s="32">
        <v>249.209</v>
      </c>
      <c r="D14" s="32">
        <v>370.42599999999999</v>
      </c>
      <c r="E14" s="32">
        <v>572.01396</v>
      </c>
      <c r="F14" s="32">
        <v>337.96895999999998</v>
      </c>
      <c r="G14" s="32"/>
      <c r="H14" s="32">
        <v>525.601</v>
      </c>
      <c r="I14" s="32">
        <v>233.47399999999999</v>
      </c>
      <c r="J14" s="32">
        <v>418.26</v>
      </c>
      <c r="K14" s="32">
        <v>233.66399999999999</v>
      </c>
      <c r="L14" s="32">
        <v>308.92599999999999</v>
      </c>
      <c r="M14" s="32"/>
      <c r="N14" s="32"/>
    </row>
    <row r="15" spans="1:14">
      <c r="A15" s="32"/>
      <c r="B15" s="32">
        <v>244.49299999999999</v>
      </c>
      <c r="C15" s="32">
        <v>184.03</v>
      </c>
      <c r="D15" s="32">
        <v>223.983</v>
      </c>
      <c r="E15" s="32">
        <v>321.07571999999999</v>
      </c>
      <c r="F15" s="32">
        <v>334.74251999999996</v>
      </c>
      <c r="G15" s="32"/>
      <c r="H15" s="32">
        <v>677.83299999999997</v>
      </c>
      <c r="I15" s="32">
        <v>287.666</v>
      </c>
      <c r="J15" s="32">
        <v>556.63599999999997</v>
      </c>
      <c r="K15" s="32">
        <v>529.77700000000004</v>
      </c>
      <c r="L15" s="32">
        <v>315</v>
      </c>
      <c r="M15" s="32"/>
      <c r="N15" s="32"/>
    </row>
    <row r="16" spans="1:14">
      <c r="A16" s="32"/>
      <c r="B16" s="32">
        <v>170.91900000000001</v>
      </c>
      <c r="C16" s="32">
        <v>244.77600000000001</v>
      </c>
      <c r="D16" s="32">
        <v>401.17599999999999</v>
      </c>
      <c r="E16" s="32">
        <v>497.70083999999997</v>
      </c>
      <c r="F16" s="32">
        <v>347.17535999999996</v>
      </c>
      <c r="G16" s="32"/>
      <c r="H16" s="32">
        <v>248.279</v>
      </c>
      <c r="I16" s="32">
        <v>240.11699999999999</v>
      </c>
      <c r="J16" s="32">
        <v>395.67200000000003</v>
      </c>
      <c r="K16" s="32">
        <v>205.95</v>
      </c>
      <c r="L16" s="32">
        <v>299.81400000000002</v>
      </c>
      <c r="M16" s="32"/>
      <c r="N16" s="32"/>
    </row>
    <row r="17" spans="1:14">
      <c r="A17" s="32"/>
      <c r="B17" s="32">
        <v>380.03899999999999</v>
      </c>
      <c r="C17" s="32">
        <v>327.78300000000002</v>
      </c>
      <c r="D17" s="32">
        <v>508.80200000000002</v>
      </c>
      <c r="E17" s="32">
        <v>570.96983999999998</v>
      </c>
      <c r="F17" s="32">
        <v>324.96659999999997</v>
      </c>
      <c r="G17" s="32"/>
      <c r="H17" s="32">
        <v>522.37400000000002</v>
      </c>
      <c r="I17" s="32">
        <v>256.25200000000001</v>
      </c>
      <c r="J17" s="32">
        <v>526.16999999999996</v>
      </c>
      <c r="K17" s="32">
        <v>260.048</v>
      </c>
      <c r="L17" s="32">
        <v>265.45800000000003</v>
      </c>
      <c r="M17" s="32"/>
      <c r="N17" s="32"/>
    </row>
    <row r="18" spans="1:14">
      <c r="A18" s="32"/>
      <c r="B18" s="32">
        <v>230.155</v>
      </c>
      <c r="C18" s="32">
        <v>321.36900000000003</v>
      </c>
      <c r="D18" s="32">
        <v>183.64699999999999</v>
      </c>
      <c r="E18" s="32">
        <v>249.89411999999999</v>
      </c>
      <c r="F18" s="32">
        <v>132.58727999999999</v>
      </c>
      <c r="G18" s="32"/>
      <c r="H18" s="32">
        <v>508.04300000000001</v>
      </c>
      <c r="I18" s="32">
        <v>299.435</v>
      </c>
      <c r="J18" s="32">
        <v>201.68</v>
      </c>
      <c r="K18" s="32">
        <v>189.43600000000001</v>
      </c>
      <c r="L18" s="32">
        <v>300.57400000000001</v>
      </c>
      <c r="M18" s="32"/>
      <c r="N18" s="32"/>
    </row>
    <row r="19" spans="1:14">
      <c r="A19" s="32"/>
      <c r="B19" s="32">
        <v>293.16500000000002</v>
      </c>
      <c r="C19" s="32">
        <v>184.31299999999999</v>
      </c>
      <c r="D19" s="32">
        <v>399.94200000000001</v>
      </c>
      <c r="E19" s="32">
        <v>470.74608000000001</v>
      </c>
      <c r="F19" s="32">
        <v>119.49</v>
      </c>
      <c r="G19" s="32"/>
      <c r="H19" s="32">
        <v>186.684</v>
      </c>
      <c r="I19" s="32">
        <v>280.07400000000001</v>
      </c>
      <c r="J19" s="32">
        <v>699.47199999999998</v>
      </c>
      <c r="K19" s="32">
        <v>217.90899999999999</v>
      </c>
      <c r="L19" s="32">
        <v>327.90699999999998</v>
      </c>
      <c r="M19" s="32"/>
      <c r="N19" s="32"/>
    </row>
    <row r="20" spans="1:14">
      <c r="A20" s="32"/>
      <c r="B20" s="32">
        <v>247.7</v>
      </c>
      <c r="C20" s="32">
        <v>124.133</v>
      </c>
      <c r="D20" s="32">
        <v>459.64</v>
      </c>
      <c r="E20" s="32">
        <v>160.11071999999999</v>
      </c>
      <c r="F20" s="32">
        <v>230.34312</v>
      </c>
      <c r="G20" s="32"/>
      <c r="H20" s="32">
        <v>472.83199999999999</v>
      </c>
      <c r="I20" s="32">
        <v>210.221</v>
      </c>
      <c r="J20" s="32">
        <v>588.99900000000002</v>
      </c>
      <c r="K20" s="32">
        <v>207.94300000000001</v>
      </c>
      <c r="L20" s="32">
        <v>285.483</v>
      </c>
      <c r="M20" s="32"/>
      <c r="N20" s="32"/>
    </row>
    <row r="21" spans="1:14">
      <c r="A21" s="32"/>
      <c r="B21" s="32">
        <v>213.648</v>
      </c>
      <c r="C21" s="32">
        <v>184.40700000000001</v>
      </c>
      <c r="D21" s="32">
        <v>463.721</v>
      </c>
      <c r="E21" s="32">
        <v>290.04023999999998</v>
      </c>
      <c r="F21" s="32">
        <v>350.97215999999997</v>
      </c>
      <c r="G21" s="32"/>
      <c r="H21" s="32">
        <v>441.79700000000003</v>
      </c>
      <c r="I21" s="32">
        <v>263.46499999999997</v>
      </c>
      <c r="J21" s="32">
        <v>552.36500000000001</v>
      </c>
      <c r="K21" s="32">
        <v>550.37199999999996</v>
      </c>
      <c r="L21" s="32">
        <v>522.65899999999999</v>
      </c>
      <c r="M21" s="32"/>
      <c r="N21" s="32"/>
    </row>
    <row r="22" spans="1:14">
      <c r="A22" s="32"/>
      <c r="B22" s="32">
        <v>167.523</v>
      </c>
      <c r="C22" s="32">
        <v>224.30699999999999</v>
      </c>
      <c r="D22" s="32">
        <v>363.02300000000002</v>
      </c>
      <c r="E22" s="32">
        <v>256.15799999999996</v>
      </c>
      <c r="F22" s="32">
        <v>384.8544</v>
      </c>
      <c r="G22" s="32"/>
      <c r="H22" s="32">
        <v>476.62799999999999</v>
      </c>
      <c r="I22" s="32">
        <v>245.71700000000001</v>
      </c>
      <c r="J22" s="32">
        <v>619.74900000000002</v>
      </c>
      <c r="K22" s="32">
        <v>509.65600000000001</v>
      </c>
      <c r="L22" s="32">
        <v>336.16399999999999</v>
      </c>
      <c r="M22" s="32"/>
      <c r="N22" s="32"/>
    </row>
    <row r="23" spans="1:14">
      <c r="A23" s="32"/>
      <c r="B23" s="32">
        <v>385.887</v>
      </c>
      <c r="C23" s="32">
        <v>117.53</v>
      </c>
      <c r="D23" s="32">
        <v>200.351</v>
      </c>
      <c r="E23" s="32">
        <v>222.37067999999996</v>
      </c>
      <c r="F23" s="32">
        <v>351.06707999999998</v>
      </c>
      <c r="G23" s="32"/>
      <c r="H23" s="32">
        <v>493.52199999999999</v>
      </c>
      <c r="I23" s="32">
        <v>264.03399999999999</v>
      </c>
      <c r="J23" s="32">
        <v>434.10899999999998</v>
      </c>
      <c r="K23" s="32">
        <v>208.32300000000001</v>
      </c>
      <c r="L23" s="32">
        <v>475.67899999999997</v>
      </c>
      <c r="M23" s="32"/>
      <c r="N23" s="32"/>
    </row>
    <row r="24" spans="1:14">
      <c r="A24" s="32"/>
      <c r="B24" s="32">
        <v>450.31200000000001</v>
      </c>
      <c r="C24" s="32">
        <v>153.28</v>
      </c>
      <c r="D24" s="32">
        <v>313.291</v>
      </c>
      <c r="E24" s="32">
        <v>441.79967999999997</v>
      </c>
      <c r="F24" s="32">
        <v>309.30732</v>
      </c>
      <c r="G24" s="32"/>
      <c r="H24" s="32">
        <v>198.83199999999999</v>
      </c>
      <c r="I24" s="32">
        <v>233.94800000000001</v>
      </c>
      <c r="J24" s="32">
        <v>222.464</v>
      </c>
      <c r="K24" s="32">
        <v>378.01900000000001</v>
      </c>
      <c r="L24" s="32">
        <v>319.36599999999999</v>
      </c>
      <c r="M24" s="32"/>
      <c r="N24" s="32"/>
    </row>
    <row r="25" spans="1:14">
      <c r="A25" s="32"/>
      <c r="B25" s="32">
        <v>397.39499999999998</v>
      </c>
      <c r="C25" s="32">
        <v>200.25399999999999</v>
      </c>
      <c r="D25" s="32">
        <v>575.42700000000002</v>
      </c>
      <c r="E25" s="32">
        <v>302.47392000000002</v>
      </c>
      <c r="F25" s="32">
        <v>474.35304000000002</v>
      </c>
      <c r="G25" s="32"/>
      <c r="H25" s="32">
        <v>503.10700000000003</v>
      </c>
      <c r="I25" s="32">
        <v>246.00200000000001</v>
      </c>
      <c r="J25" s="32">
        <v>304.46499999999997</v>
      </c>
      <c r="K25" s="32">
        <v>234.233</v>
      </c>
      <c r="L25" s="32">
        <v>280.45299999999997</v>
      </c>
      <c r="M25" s="32"/>
      <c r="N25" s="32"/>
    </row>
    <row r="26" spans="1:14">
      <c r="A26" s="32"/>
      <c r="B26" s="32">
        <v>354.94900000000001</v>
      </c>
      <c r="C26" s="32">
        <v>154.69499999999999</v>
      </c>
      <c r="D26" s="32"/>
      <c r="E26" s="32">
        <v>428.32187999999996</v>
      </c>
      <c r="F26" s="32">
        <v>276.94296000000003</v>
      </c>
      <c r="G26" s="32"/>
      <c r="H26" s="32">
        <v>172.25800000000001</v>
      </c>
      <c r="I26" s="32">
        <v>269.34899999999999</v>
      </c>
      <c r="J26" s="32">
        <v>349.45100000000002</v>
      </c>
      <c r="K26" s="32">
        <v>276.37200000000001</v>
      </c>
      <c r="L26" s="32">
        <v>299.05500000000001</v>
      </c>
      <c r="M26" s="32"/>
      <c r="N26" s="32"/>
    </row>
    <row r="27" spans="1:14">
      <c r="A27" s="32"/>
      <c r="B27" s="32">
        <v>308.82299999999998</v>
      </c>
      <c r="C27" s="32">
        <v>168.089</v>
      </c>
      <c r="D27" s="32">
        <v>149.30199999999999</v>
      </c>
      <c r="E27" s="32">
        <v>318.6078</v>
      </c>
      <c r="F27" s="32">
        <v>355.71731999999997</v>
      </c>
      <c r="G27" s="32"/>
      <c r="H27" s="32">
        <v>158.11699999999999</v>
      </c>
      <c r="I27" s="32">
        <v>240.87700000000001</v>
      </c>
      <c r="J27" s="32">
        <v>434.48899999999998</v>
      </c>
      <c r="K27" s="32">
        <v>168.08199999999999</v>
      </c>
      <c r="L27" s="32">
        <v>221.89500000000001</v>
      </c>
      <c r="M27" s="32"/>
      <c r="N27" s="32"/>
    </row>
    <row r="28" spans="1:14">
      <c r="A28" s="32"/>
      <c r="B28" s="32">
        <v>319.10500000000002</v>
      </c>
      <c r="C28" s="32">
        <v>207.89400000000001</v>
      </c>
      <c r="D28" s="32">
        <v>289.79899999999998</v>
      </c>
      <c r="E28" s="32">
        <v>483.36960000000005</v>
      </c>
      <c r="F28" s="32">
        <v>341.10131999999999</v>
      </c>
      <c r="G28" s="32"/>
      <c r="H28" s="32">
        <v>363.87700000000001</v>
      </c>
      <c r="I28" s="32">
        <v>237.745</v>
      </c>
      <c r="J28" s="32">
        <v>278.55500000000001</v>
      </c>
      <c r="K28" s="32">
        <v>400.03699999999998</v>
      </c>
      <c r="L28" s="32">
        <v>267.73599999999999</v>
      </c>
      <c r="M28" s="32"/>
      <c r="N28" s="32"/>
    </row>
    <row r="29" spans="1:14">
      <c r="A29" s="32"/>
      <c r="B29" s="32">
        <v>194.97200000000001</v>
      </c>
      <c r="C29" s="32">
        <v>239.87100000000001</v>
      </c>
      <c r="D29" s="32">
        <v>113.041</v>
      </c>
      <c r="E29" s="32">
        <v>245.14895999999999</v>
      </c>
      <c r="F29" s="32">
        <v>300.67043999999999</v>
      </c>
      <c r="G29" s="32"/>
      <c r="H29" s="32">
        <v>652.96699999999998</v>
      </c>
      <c r="I29" s="32">
        <v>186.874</v>
      </c>
      <c r="J29" s="32">
        <v>385.70600000000002</v>
      </c>
      <c r="K29" s="32">
        <v>249.988</v>
      </c>
      <c r="L29" s="32">
        <v>208.703</v>
      </c>
      <c r="M29" s="32"/>
      <c r="N29" s="32"/>
    </row>
    <row r="30" spans="1:14">
      <c r="A30" s="32"/>
      <c r="B30" s="32">
        <v>145.922</v>
      </c>
      <c r="C30" s="32">
        <v>194.78299999999999</v>
      </c>
      <c r="D30" s="32">
        <v>167.29</v>
      </c>
      <c r="E30" s="32">
        <v>466.47551999999996</v>
      </c>
      <c r="F30" s="32">
        <v>458.59800000000001</v>
      </c>
      <c r="G30" s="32"/>
      <c r="H30" s="32">
        <v>400.13200000000001</v>
      </c>
      <c r="I30" s="32">
        <v>238.40899999999999</v>
      </c>
      <c r="J30" s="32">
        <v>279.88400000000001</v>
      </c>
      <c r="K30" s="32">
        <v>263.74900000000002</v>
      </c>
      <c r="L30" s="32">
        <v>250.93700000000001</v>
      </c>
      <c r="M30" s="32"/>
      <c r="N30" s="32"/>
    </row>
    <row r="31" spans="1:14">
      <c r="A31" s="32"/>
      <c r="B31" s="32">
        <v>282.69499999999999</v>
      </c>
      <c r="C31" s="32">
        <v>153.09100000000001</v>
      </c>
      <c r="D31" s="32">
        <v>288.947</v>
      </c>
      <c r="E31" s="32">
        <v>353.34431999999998</v>
      </c>
      <c r="F31" s="32">
        <v>305.60543999999999</v>
      </c>
      <c r="G31" s="32"/>
      <c r="H31" s="32">
        <v>209.93700000000001</v>
      </c>
      <c r="I31" s="32">
        <v>172.25800000000001</v>
      </c>
      <c r="J31" s="32">
        <v>694.91700000000003</v>
      </c>
      <c r="K31" s="32">
        <v>282.25599999999997</v>
      </c>
      <c r="L31" s="32">
        <v>231.57599999999999</v>
      </c>
      <c r="M31" s="32"/>
      <c r="N31" s="32"/>
    </row>
    <row r="32" spans="1:14">
      <c r="A32" s="32"/>
      <c r="B32" s="32">
        <v>212.328</v>
      </c>
      <c r="C32" s="32">
        <v>184.69</v>
      </c>
      <c r="D32" s="32">
        <v>427.834</v>
      </c>
      <c r="E32" s="32">
        <v>495.23291999999998</v>
      </c>
      <c r="F32" s="32">
        <v>338.06387999999998</v>
      </c>
      <c r="G32" s="32"/>
      <c r="H32" s="32">
        <v>432.40100000000001</v>
      </c>
      <c r="I32" s="32">
        <v>233.37899999999999</v>
      </c>
      <c r="J32" s="32">
        <v>622.59699999999998</v>
      </c>
      <c r="K32" s="32">
        <v>306.64800000000002</v>
      </c>
      <c r="L32" s="32">
        <v>252.17099999999999</v>
      </c>
      <c r="M32" s="32"/>
      <c r="N32" s="32"/>
    </row>
    <row r="33" spans="1:14">
      <c r="A33" s="32"/>
      <c r="B33" s="32">
        <v>447.48200000000003</v>
      </c>
      <c r="C33" s="32">
        <v>326.27300000000002</v>
      </c>
      <c r="D33" s="32">
        <v>365.16</v>
      </c>
      <c r="E33" s="32">
        <v>455.65631999999999</v>
      </c>
      <c r="F33" s="32">
        <v>319.17732000000001</v>
      </c>
      <c r="G33" s="32"/>
      <c r="H33" s="32">
        <v>330.47</v>
      </c>
      <c r="I33" s="32">
        <v>202.53399999999999</v>
      </c>
      <c r="J33" s="32">
        <v>594.69399999999996</v>
      </c>
      <c r="K33" s="32">
        <v>599.62900000000002</v>
      </c>
      <c r="L33" s="32">
        <v>433.73</v>
      </c>
      <c r="M33" s="32"/>
      <c r="N33" s="32"/>
    </row>
    <row r="34" spans="1:14">
      <c r="A34" s="32"/>
      <c r="B34" s="32">
        <v>429.56</v>
      </c>
      <c r="C34" s="32">
        <v>311.37</v>
      </c>
      <c r="D34" s="32">
        <v>258.08300000000003</v>
      </c>
      <c r="E34" s="32">
        <v>134.48568</v>
      </c>
      <c r="F34" s="32">
        <v>303.99179999999996</v>
      </c>
      <c r="G34" s="32"/>
      <c r="H34" s="32">
        <v>393.584</v>
      </c>
      <c r="I34" s="32">
        <v>240.40199999999999</v>
      </c>
      <c r="J34" s="32">
        <v>652.39800000000002</v>
      </c>
      <c r="K34" s="32">
        <v>257.67500000000001</v>
      </c>
      <c r="L34" s="32">
        <v>492.00299999999999</v>
      </c>
      <c r="M34" s="32"/>
      <c r="N34" s="32"/>
    </row>
    <row r="35" spans="1:14">
      <c r="A35" s="32"/>
      <c r="B35" s="32">
        <v>213.93100000000001</v>
      </c>
      <c r="C35" s="32">
        <v>199.02799999999999</v>
      </c>
      <c r="D35" s="32">
        <v>447.43200000000002</v>
      </c>
      <c r="E35" s="32">
        <v>401.46287999999998</v>
      </c>
      <c r="F35" s="32">
        <v>350.11788000000001</v>
      </c>
      <c r="G35" s="32"/>
      <c r="H35" s="32">
        <v>342.61799999999999</v>
      </c>
      <c r="I35" s="32">
        <v>228.34899999999999</v>
      </c>
      <c r="J35" s="32">
        <v>777.10699999999997</v>
      </c>
      <c r="K35" s="32">
        <v>366.91399999999999</v>
      </c>
      <c r="L35" s="32">
        <v>241.161</v>
      </c>
      <c r="M35" s="32"/>
      <c r="N35" s="32"/>
    </row>
    <row r="36" spans="1:14">
      <c r="A36" s="32"/>
      <c r="B36" s="32">
        <v>371.64400000000001</v>
      </c>
      <c r="C36" s="32">
        <v>200.82</v>
      </c>
      <c r="D36" s="32">
        <v>436.923</v>
      </c>
      <c r="E36" s="32">
        <v>283.017</v>
      </c>
      <c r="F36" s="32">
        <v>346.98551999999995</v>
      </c>
      <c r="G36" s="32"/>
      <c r="H36" s="32">
        <v>172.44800000000001</v>
      </c>
      <c r="I36" s="32">
        <v>197.78800000000001</v>
      </c>
      <c r="J36" s="32">
        <v>335.02499999999998</v>
      </c>
      <c r="K36" s="32">
        <v>236.60599999999999</v>
      </c>
      <c r="L36" s="32">
        <v>213.44800000000001</v>
      </c>
      <c r="M36" s="32"/>
      <c r="N36" s="32"/>
    </row>
    <row r="37" spans="1:14">
      <c r="A37" s="32"/>
      <c r="B37" s="32">
        <v>402.96</v>
      </c>
      <c r="C37" s="32">
        <v>193.18</v>
      </c>
      <c r="D37" s="32">
        <v>155.64500000000001</v>
      </c>
      <c r="E37" s="32">
        <v>281.68896000000001</v>
      </c>
      <c r="F37" s="32">
        <v>356.38175999999999</v>
      </c>
      <c r="G37" s="32"/>
      <c r="H37" s="32">
        <v>405.92200000000003</v>
      </c>
      <c r="I37" s="32">
        <v>249.703</v>
      </c>
      <c r="J37" s="32">
        <v>344.51600000000002</v>
      </c>
      <c r="K37" s="32">
        <v>544.298</v>
      </c>
      <c r="L37" s="32">
        <v>223.12899999999999</v>
      </c>
      <c r="M37" s="32"/>
      <c r="N37" s="32"/>
    </row>
    <row r="38" spans="1:14">
      <c r="A38" s="32"/>
      <c r="B38" s="32">
        <v>478.04399999999998</v>
      </c>
      <c r="C38" s="32">
        <v>189.87799999999999</v>
      </c>
      <c r="D38" s="32">
        <v>379.36099999999999</v>
      </c>
      <c r="E38" s="32">
        <v>189.05795999999998</v>
      </c>
      <c r="F38" s="32">
        <v>386.56211999999999</v>
      </c>
      <c r="G38" s="32"/>
      <c r="H38" s="32">
        <v>319.08100000000002</v>
      </c>
      <c r="I38" s="32">
        <v>242.20500000000001</v>
      </c>
      <c r="J38" s="32">
        <v>320.50400000000002</v>
      </c>
      <c r="K38" s="32">
        <v>243.91399999999999</v>
      </c>
      <c r="L38" s="32">
        <v>238.21899999999999</v>
      </c>
      <c r="M38" s="32"/>
      <c r="N38" s="32"/>
    </row>
    <row r="39" spans="1:14">
      <c r="A39" s="32"/>
      <c r="B39" s="32">
        <v>573.78499999999997</v>
      </c>
      <c r="C39" s="32">
        <v>191.85900000000001</v>
      </c>
      <c r="D39" s="32">
        <v>484.54399999999998</v>
      </c>
      <c r="E39" s="32">
        <v>226.64123999999998</v>
      </c>
      <c r="F39" s="32">
        <v>328.09895999999998</v>
      </c>
      <c r="G39" s="32"/>
      <c r="H39" s="32">
        <v>474.06599999999997</v>
      </c>
      <c r="I39" s="32">
        <v>211.07499999999999</v>
      </c>
      <c r="J39" s="32">
        <v>504.15100000000001</v>
      </c>
      <c r="K39" s="32">
        <v>439.23399999999998</v>
      </c>
      <c r="L39" s="32">
        <v>260.33300000000003</v>
      </c>
      <c r="M39" s="32"/>
      <c r="N39" s="32"/>
    </row>
    <row r="40" spans="1:14">
      <c r="A40" s="32"/>
      <c r="B40" s="32">
        <v>434.84300000000002</v>
      </c>
      <c r="C40" s="32">
        <v>247.22800000000001</v>
      </c>
      <c r="D40" s="32">
        <v>257.32499999999999</v>
      </c>
      <c r="E40" s="32">
        <v>432.59327999999994</v>
      </c>
      <c r="F40" s="32">
        <v>416.45855999999998</v>
      </c>
      <c r="G40" s="32"/>
      <c r="H40" s="32">
        <v>483.55599999999998</v>
      </c>
      <c r="I40" s="32">
        <v>235.56200000000001</v>
      </c>
      <c r="J40" s="32">
        <v>289.56400000000002</v>
      </c>
      <c r="K40" s="32">
        <v>485.17</v>
      </c>
      <c r="L40" s="32">
        <v>219.52199999999999</v>
      </c>
      <c r="M40" s="32"/>
      <c r="N40" s="32"/>
    </row>
    <row r="41" spans="1:14">
      <c r="A41" s="32"/>
      <c r="B41" s="32">
        <v>653.39599999999996</v>
      </c>
      <c r="C41" s="32">
        <v>295.80599999999998</v>
      </c>
      <c r="D41" s="32">
        <v>371.50299999999999</v>
      </c>
      <c r="E41" s="32">
        <v>370.71299999999997</v>
      </c>
      <c r="F41" s="32">
        <v>363.40499999999997</v>
      </c>
      <c r="G41" s="32"/>
      <c r="H41" s="32">
        <v>226.166</v>
      </c>
      <c r="I41" s="32">
        <v>252.64500000000001</v>
      </c>
      <c r="J41" s="32">
        <v>541.92499999999995</v>
      </c>
      <c r="K41" s="32">
        <v>511.459</v>
      </c>
      <c r="L41" s="32">
        <v>337.113</v>
      </c>
      <c r="M41" s="32"/>
      <c r="N41" s="32"/>
    </row>
    <row r="42" spans="1:14">
      <c r="A42" s="32"/>
      <c r="B42" s="32">
        <v>396.16899999999998</v>
      </c>
      <c r="C42" s="32">
        <v>321.36900000000003</v>
      </c>
      <c r="D42" s="32">
        <v>506.60399999999998</v>
      </c>
      <c r="E42" s="32">
        <v>274.38096000000002</v>
      </c>
      <c r="F42" s="32">
        <v>239.07491999999999</v>
      </c>
      <c r="G42" s="32"/>
      <c r="H42" s="32">
        <v>268.30500000000001</v>
      </c>
      <c r="I42" s="32">
        <v>288.70999999999998</v>
      </c>
      <c r="J42" s="32">
        <v>533.09799999999996</v>
      </c>
      <c r="K42" s="32">
        <v>222.08500000000001</v>
      </c>
      <c r="L42" s="32">
        <v>269.44400000000002</v>
      </c>
      <c r="M42" s="32"/>
      <c r="N42" s="32"/>
    </row>
    <row r="43" spans="1:14">
      <c r="A43" s="32"/>
      <c r="B43" s="32">
        <v>200.91399999999999</v>
      </c>
      <c r="C43" s="32">
        <v>222.798</v>
      </c>
      <c r="D43" s="32">
        <v>239.33699999999999</v>
      </c>
      <c r="E43" s="32">
        <v>289.75547999999998</v>
      </c>
      <c r="F43" s="32">
        <v>393.58535999999998</v>
      </c>
      <c r="G43" s="32"/>
      <c r="H43" s="32">
        <v>511.17500000000001</v>
      </c>
      <c r="I43" s="32">
        <v>248.185</v>
      </c>
      <c r="J43" s="32">
        <v>535.471</v>
      </c>
      <c r="K43" s="32">
        <v>201.964</v>
      </c>
      <c r="L43" s="32">
        <v>262.32600000000002</v>
      </c>
      <c r="M43" s="32"/>
      <c r="N43" s="32"/>
    </row>
    <row r="44" spans="1:14">
      <c r="A44" s="32"/>
      <c r="B44" s="32">
        <v>402.86599999999999</v>
      </c>
      <c r="C44" s="32">
        <v>357.68400000000003</v>
      </c>
      <c r="D44" s="32">
        <v>193.041</v>
      </c>
      <c r="E44" s="32">
        <v>193.32852</v>
      </c>
      <c r="F44" s="32">
        <v>290.41991999999999</v>
      </c>
      <c r="G44" s="32"/>
      <c r="H44" s="32">
        <v>218.66800000000001</v>
      </c>
      <c r="I44" s="32">
        <v>242.965</v>
      </c>
      <c r="J44" s="32">
        <v>609.404</v>
      </c>
      <c r="K44" s="32">
        <v>294.40499999999997</v>
      </c>
      <c r="L44" s="32">
        <v>253.78399999999999</v>
      </c>
      <c r="M44" s="32"/>
      <c r="N44" s="32"/>
    </row>
    <row r="45" spans="1:14">
      <c r="A45" s="32"/>
      <c r="B45" s="32">
        <v>385.13299999999998</v>
      </c>
      <c r="C45" s="32">
        <v>272.97899999999998</v>
      </c>
      <c r="D45" s="32">
        <v>167.29</v>
      </c>
      <c r="E45" s="32">
        <v>216.58139999999997</v>
      </c>
      <c r="F45" s="32">
        <v>180.61091999999999</v>
      </c>
      <c r="G45" s="32"/>
      <c r="H45" s="32">
        <v>385.70600000000002</v>
      </c>
      <c r="I45" s="32">
        <v>347.553</v>
      </c>
      <c r="J45" s="32">
        <v>588.52499999999998</v>
      </c>
      <c r="K45" s="32">
        <v>444.92899999999997</v>
      </c>
      <c r="L45" s="32">
        <v>254.828</v>
      </c>
      <c r="M45" s="32"/>
      <c r="N45" s="32"/>
    </row>
    <row r="46" spans="1:14">
      <c r="A46" s="32"/>
      <c r="B46" s="32">
        <v>186.76499999999999</v>
      </c>
      <c r="C46" s="32">
        <v>259.20800000000003</v>
      </c>
      <c r="D46" s="32">
        <v>409.46699999999998</v>
      </c>
      <c r="E46" s="32">
        <v>449.58143999999999</v>
      </c>
      <c r="F46" s="32">
        <v>296.11428000000001</v>
      </c>
      <c r="G46" s="32"/>
      <c r="H46" s="32">
        <v>418.92399999999998</v>
      </c>
      <c r="I46" s="32">
        <v>161.34399999999999</v>
      </c>
      <c r="J46" s="32">
        <v>518.00800000000004</v>
      </c>
      <c r="K46" s="32">
        <v>349.35599999999999</v>
      </c>
      <c r="L46" s="32">
        <v>304.46499999999997</v>
      </c>
      <c r="M46" s="32"/>
      <c r="N46" s="32"/>
    </row>
    <row r="47" spans="1:14">
      <c r="A47" s="32"/>
      <c r="B47" s="32">
        <v>238.07900000000001</v>
      </c>
      <c r="C47" s="32">
        <v>118.002</v>
      </c>
      <c r="D47" s="32">
        <v>397.91699999999997</v>
      </c>
      <c r="E47" s="32">
        <v>250.46364</v>
      </c>
      <c r="F47" s="32">
        <v>310.73027999999999</v>
      </c>
      <c r="G47" s="32"/>
      <c r="H47" s="32">
        <v>445.49799999999999</v>
      </c>
      <c r="I47" s="32">
        <v>184.02699999999999</v>
      </c>
      <c r="J47" s="32">
        <v>601.71699999999998</v>
      </c>
      <c r="K47" s="32">
        <v>290.608</v>
      </c>
      <c r="L47" s="32">
        <v>251.506</v>
      </c>
      <c r="M47" s="32"/>
      <c r="N47" s="32"/>
    </row>
    <row r="48" spans="1:14">
      <c r="A48" s="32"/>
      <c r="B48" s="32">
        <v>167.14599999999999</v>
      </c>
      <c r="C48" s="32">
        <v>421.44799999999998</v>
      </c>
      <c r="D48" s="32">
        <v>264.80500000000001</v>
      </c>
      <c r="E48" s="32">
        <v>248.09064000000001</v>
      </c>
      <c r="F48" s="32">
        <v>414.65508</v>
      </c>
      <c r="G48" s="32"/>
      <c r="H48" s="32">
        <v>218.19399999999999</v>
      </c>
      <c r="I48" s="32">
        <v>211.83500000000001</v>
      </c>
      <c r="J48" s="32">
        <v>446.92200000000003</v>
      </c>
      <c r="K48" s="32">
        <v>498.74200000000002</v>
      </c>
      <c r="L48" s="32">
        <v>258.435</v>
      </c>
      <c r="M48" s="32"/>
      <c r="N48" s="32"/>
    </row>
    <row r="49" spans="1:14">
      <c r="A49" s="32"/>
      <c r="B49" s="32">
        <v>392.113</v>
      </c>
      <c r="C49" s="32">
        <v>305.80500000000001</v>
      </c>
      <c r="D49" s="32">
        <v>308.35500000000002</v>
      </c>
      <c r="E49" s="32">
        <v>226.54631999999998</v>
      </c>
      <c r="F49" s="32">
        <v>339.20291999999995</v>
      </c>
      <c r="G49" s="32"/>
      <c r="H49" s="32"/>
      <c r="I49" s="32">
        <v>217.81399999999999</v>
      </c>
      <c r="J49" s="32"/>
      <c r="K49" s="32">
        <v>261.661</v>
      </c>
      <c r="L49" s="32">
        <v>309.20999999999998</v>
      </c>
      <c r="M49" s="32"/>
      <c r="N49" s="32"/>
    </row>
    <row r="50" spans="1:14">
      <c r="A50" s="32"/>
      <c r="B50" s="32">
        <v>423.14600000000002</v>
      </c>
      <c r="C50" s="32">
        <v>216.761</v>
      </c>
      <c r="D50" s="32">
        <v>369.51499999999999</v>
      </c>
      <c r="E50" s="32">
        <v>266.40852000000001</v>
      </c>
      <c r="F50" s="32">
        <v>354.1986</v>
      </c>
      <c r="G50" s="32"/>
      <c r="H50" s="32">
        <v>258.90899999999999</v>
      </c>
      <c r="I50" s="32">
        <v>265.93200000000002</v>
      </c>
      <c r="J50" s="32">
        <v>446.92200000000003</v>
      </c>
      <c r="K50" s="32">
        <v>279.59899999999999</v>
      </c>
      <c r="L50" s="32">
        <v>330.28</v>
      </c>
      <c r="M50" s="32"/>
      <c r="N50" s="32"/>
    </row>
    <row r="51" spans="1:14">
      <c r="A51" s="32"/>
      <c r="B51" s="32">
        <v>310.14400000000001</v>
      </c>
      <c r="C51" s="32">
        <v>261.47199999999998</v>
      </c>
      <c r="D51" s="32">
        <v>401.041</v>
      </c>
      <c r="E51" s="32">
        <v>302.66376000000002</v>
      </c>
      <c r="F51" s="32">
        <v>352.67988000000003</v>
      </c>
      <c r="G51" s="32"/>
      <c r="H51" s="32">
        <v>256.916</v>
      </c>
      <c r="I51" s="32">
        <v>248.75399999999999</v>
      </c>
      <c r="J51" s="32">
        <v>387.13</v>
      </c>
      <c r="K51" s="32">
        <v>251.886</v>
      </c>
      <c r="L51" s="32">
        <v>323.25700000000001</v>
      </c>
      <c r="M51" s="32"/>
      <c r="N51" s="32"/>
    </row>
    <row r="52" spans="1:14">
      <c r="A52" s="32"/>
      <c r="B52" s="32">
        <v>402.017</v>
      </c>
      <c r="C52" s="32">
        <v>229.30600000000001</v>
      </c>
      <c r="D52" s="32">
        <v>192.28399999999999</v>
      </c>
      <c r="E52" s="32">
        <v>297.34823999999998</v>
      </c>
      <c r="F52" s="32">
        <v>442.08444000000003</v>
      </c>
      <c r="G52" s="32"/>
      <c r="H52" s="32">
        <v>450.71800000000002</v>
      </c>
      <c r="I52" s="32">
        <v>221.89500000000001</v>
      </c>
      <c r="J52" s="32">
        <v>225.691</v>
      </c>
      <c r="K52" s="32">
        <v>510.51</v>
      </c>
      <c r="L52" s="32">
        <v>193.99199999999999</v>
      </c>
      <c r="M52" s="32"/>
      <c r="N52" s="32"/>
    </row>
    <row r="53" spans="1:14">
      <c r="A53" s="32"/>
      <c r="B53" s="32">
        <v>178.84200000000001</v>
      </c>
      <c r="C53" s="32">
        <v>320.61399999999998</v>
      </c>
      <c r="D53" s="32">
        <v>165.39599999999999</v>
      </c>
      <c r="E53" s="32">
        <v>366.15683999999999</v>
      </c>
      <c r="F53" s="32">
        <v>417.78743999999995</v>
      </c>
      <c r="G53" s="32"/>
      <c r="H53" s="32">
        <v>534.80700000000002</v>
      </c>
      <c r="I53" s="32">
        <v>188.86699999999999</v>
      </c>
      <c r="J53" s="32">
        <v>359.79599999999999</v>
      </c>
      <c r="K53" s="32">
        <v>305.31900000000002</v>
      </c>
      <c r="L53" s="32">
        <v>275.04300000000001</v>
      </c>
      <c r="M53" s="32"/>
      <c r="N53" s="32"/>
    </row>
    <row r="54" spans="1:14">
      <c r="A54" s="32"/>
      <c r="B54" s="32">
        <v>432.10700000000003</v>
      </c>
      <c r="C54" s="32">
        <v>203.93299999999999</v>
      </c>
      <c r="D54" s="32">
        <v>162.55600000000001</v>
      </c>
      <c r="E54" s="32">
        <v>231.38723999999999</v>
      </c>
      <c r="F54" s="32">
        <v>413.23211999999995</v>
      </c>
      <c r="G54" s="32"/>
      <c r="H54" s="32">
        <v>630.66399999999999</v>
      </c>
      <c r="I54" s="32">
        <v>230.721</v>
      </c>
      <c r="J54" s="32">
        <v>464.1</v>
      </c>
      <c r="K54" s="32">
        <v>216.10599999999999</v>
      </c>
      <c r="L54" s="32">
        <v>273.14499999999998</v>
      </c>
      <c r="M54" s="32"/>
      <c r="N54" s="32"/>
    </row>
    <row r="55" spans="1:14">
      <c r="A55" s="32"/>
      <c r="B55" s="32">
        <v>222.04300000000001</v>
      </c>
      <c r="C55" s="32">
        <v>239.11600000000001</v>
      </c>
      <c r="D55" s="32">
        <v>176</v>
      </c>
      <c r="E55" s="32">
        <v>227.30567999999997</v>
      </c>
      <c r="F55" s="32">
        <v>416.93315999999999</v>
      </c>
      <c r="G55" s="32"/>
      <c r="H55" s="32">
        <v>493.23700000000002</v>
      </c>
      <c r="I55" s="32">
        <v>237.36500000000001</v>
      </c>
      <c r="J55" s="32">
        <v>480.80399999999997</v>
      </c>
      <c r="K55" s="32">
        <v>255.018</v>
      </c>
      <c r="L55" s="32">
        <v>305.03399999999999</v>
      </c>
      <c r="M55" s="32"/>
      <c r="N55" s="32"/>
    </row>
    <row r="56" spans="1:14">
      <c r="A56" s="32"/>
      <c r="B56" s="32">
        <v>296.74900000000002</v>
      </c>
      <c r="C56" s="32">
        <v>237.32400000000001</v>
      </c>
      <c r="D56" s="32">
        <v>190.864</v>
      </c>
      <c r="E56" s="32">
        <v>440.75555999999995</v>
      </c>
      <c r="F56" s="32">
        <v>379.25495999999998</v>
      </c>
      <c r="G56" s="32"/>
      <c r="H56" s="32">
        <v>254.06899999999999</v>
      </c>
      <c r="I56" s="32">
        <v>212.78399999999999</v>
      </c>
      <c r="J56" s="32">
        <v>532.62400000000002</v>
      </c>
      <c r="K56" s="32">
        <v>208.13300000000001</v>
      </c>
      <c r="L56" s="32">
        <v>333.03199999999998</v>
      </c>
      <c r="M56" s="32"/>
      <c r="N56" s="32"/>
    </row>
    <row r="57" spans="1:14">
      <c r="A57" s="32"/>
      <c r="B57" s="32">
        <v>552.84400000000005</v>
      </c>
      <c r="C57" s="32">
        <v>259.774</v>
      </c>
      <c r="D57" s="32">
        <v>168.33099999999999</v>
      </c>
      <c r="E57" s="32">
        <v>415.69919999999996</v>
      </c>
      <c r="F57" s="32">
        <v>433.44756000000001</v>
      </c>
      <c r="G57" s="32"/>
      <c r="H57" s="32">
        <v>208.22800000000001</v>
      </c>
      <c r="I57" s="32">
        <v>235.846</v>
      </c>
      <c r="J57" s="32">
        <v>461.44299999999998</v>
      </c>
      <c r="K57" s="32">
        <v>525.69600000000003</v>
      </c>
      <c r="L57" s="32">
        <v>384.66199999999998</v>
      </c>
      <c r="M57" s="32"/>
      <c r="N57" s="32"/>
    </row>
    <row r="58" spans="1:14">
      <c r="A58" s="32"/>
      <c r="B58" s="32">
        <v>462.29199999999997</v>
      </c>
      <c r="C58" s="32">
        <v>184.31299999999999</v>
      </c>
      <c r="D58" s="32">
        <v>149.964</v>
      </c>
      <c r="E58" s="32">
        <v>363.02531999999997</v>
      </c>
      <c r="F58" s="32">
        <v>394.91424000000001</v>
      </c>
      <c r="G58" s="32"/>
      <c r="H58" s="32">
        <v>549.23299999999995</v>
      </c>
      <c r="I58" s="32">
        <v>190.67</v>
      </c>
      <c r="J58" s="32">
        <v>446.447</v>
      </c>
      <c r="K58" s="32">
        <v>294.59500000000003</v>
      </c>
      <c r="L58" s="32">
        <v>298.01100000000002</v>
      </c>
      <c r="M58" s="32"/>
      <c r="N58" s="32"/>
    </row>
    <row r="59" spans="1:14">
      <c r="A59" s="32"/>
      <c r="B59" s="32">
        <v>209.59200000000001</v>
      </c>
      <c r="C59" s="32">
        <v>399.65899999999999</v>
      </c>
      <c r="D59" s="32">
        <v>408.23700000000002</v>
      </c>
      <c r="E59" s="32">
        <v>533.10095999999999</v>
      </c>
      <c r="F59" s="32">
        <v>374.69880000000001</v>
      </c>
      <c r="G59" s="32"/>
      <c r="H59" s="32">
        <v>218.57300000000001</v>
      </c>
      <c r="I59" s="32">
        <v>192.47300000000001</v>
      </c>
      <c r="J59" s="32">
        <v>1079.104</v>
      </c>
      <c r="K59" s="32">
        <v>320.97899999999998</v>
      </c>
      <c r="L59" s="32">
        <v>270.298</v>
      </c>
      <c r="M59" s="32"/>
      <c r="N59" s="32"/>
    </row>
    <row r="60" spans="1:14">
      <c r="A60" s="32"/>
      <c r="B60" s="32">
        <v>399.65899999999999</v>
      </c>
      <c r="C60" s="32">
        <v>193.08500000000001</v>
      </c>
      <c r="D60" s="32">
        <v>201.56200000000001</v>
      </c>
      <c r="E60" s="32">
        <v>467.13996000000003</v>
      </c>
      <c r="F60" s="32">
        <v>356.00207999999998</v>
      </c>
      <c r="G60" s="32"/>
      <c r="H60" s="32">
        <v>505.76499999999999</v>
      </c>
      <c r="I60" s="32">
        <v>161.53299999999999</v>
      </c>
      <c r="J60" s="32">
        <v>328.00200000000001</v>
      </c>
      <c r="K60" s="32">
        <v>162.38800000000001</v>
      </c>
      <c r="L60" s="32">
        <v>284.34399999999999</v>
      </c>
      <c r="M60" s="32"/>
      <c r="N60" s="32"/>
    </row>
    <row r="61" spans="1:14">
      <c r="A61" s="32"/>
      <c r="B61" s="32">
        <v>381.83100000000002</v>
      </c>
      <c r="C61" s="32">
        <v>345.04399999999998</v>
      </c>
      <c r="D61" s="32">
        <v>231.858</v>
      </c>
      <c r="E61" s="32">
        <v>232.81103999999999</v>
      </c>
      <c r="F61" s="32">
        <v>368.34</v>
      </c>
      <c r="G61" s="32"/>
      <c r="H61" s="32">
        <v>534.71199999999999</v>
      </c>
      <c r="I61" s="32">
        <v>223.88800000000001</v>
      </c>
      <c r="J61" s="32">
        <v>165.994</v>
      </c>
      <c r="K61" s="32">
        <v>279.78899999999999</v>
      </c>
      <c r="L61" s="32">
        <v>239.738</v>
      </c>
      <c r="M61" s="32"/>
      <c r="N61" s="32"/>
    </row>
    <row r="62" spans="1:14">
      <c r="A62" s="32"/>
      <c r="B62" s="32">
        <v>170.07</v>
      </c>
      <c r="C62" s="32">
        <v>214.40299999999999</v>
      </c>
      <c r="D62" s="32">
        <v>419.78699999999998</v>
      </c>
      <c r="E62" s="32">
        <v>441.13523999999995</v>
      </c>
      <c r="F62" s="32">
        <v>345.46679999999998</v>
      </c>
      <c r="G62" s="32"/>
      <c r="H62" s="32">
        <v>536.23</v>
      </c>
      <c r="I62" s="32">
        <v>185.54499999999999</v>
      </c>
      <c r="J62" s="32">
        <v>503.202</v>
      </c>
      <c r="K62" s="32">
        <v>352.29899999999998</v>
      </c>
      <c r="L62" s="32">
        <v>351.35</v>
      </c>
      <c r="M62" s="32"/>
      <c r="N62" s="32"/>
    </row>
    <row r="63" spans="1:14">
      <c r="A63" s="32"/>
      <c r="B63" s="32">
        <v>513.88800000000003</v>
      </c>
      <c r="C63" s="32">
        <v>197.613</v>
      </c>
      <c r="D63" s="32">
        <v>135.57400000000001</v>
      </c>
      <c r="E63" s="32">
        <v>431.35932000000003</v>
      </c>
      <c r="F63" s="32">
        <v>382.0068</v>
      </c>
      <c r="G63" s="32"/>
      <c r="H63" s="32">
        <v>541.54499999999996</v>
      </c>
      <c r="I63" s="32">
        <v>568.21400000000006</v>
      </c>
      <c r="J63" s="32">
        <v>216.86500000000001</v>
      </c>
      <c r="K63" s="32">
        <v>276.56200000000001</v>
      </c>
      <c r="L63" s="32">
        <v>258.435</v>
      </c>
      <c r="M63" s="32"/>
      <c r="N63" s="32"/>
    </row>
    <row r="64" spans="1:14">
      <c r="A64" s="32"/>
      <c r="B64" s="32">
        <v>397.20699999999999</v>
      </c>
      <c r="C64" s="32">
        <v>179.03100000000001</v>
      </c>
      <c r="D64" s="32">
        <v>139.929</v>
      </c>
      <c r="E64" s="32">
        <v>195.22692000000001</v>
      </c>
      <c r="F64" s="32">
        <v>283.20684</v>
      </c>
      <c r="G64" s="32"/>
      <c r="H64" s="32">
        <v>388.74299999999999</v>
      </c>
      <c r="I64" s="32">
        <v>218.19399999999999</v>
      </c>
      <c r="J64" s="32">
        <v>488.96600000000001</v>
      </c>
      <c r="K64" s="32">
        <v>279.78899999999999</v>
      </c>
      <c r="L64" s="32">
        <v>262.42099999999999</v>
      </c>
      <c r="M64" s="32"/>
      <c r="N64" s="32"/>
    </row>
    <row r="65" spans="1:14">
      <c r="A65" s="32"/>
      <c r="B65" s="32">
        <v>512.85</v>
      </c>
      <c r="C65" s="32">
        <v>474.55399999999997</v>
      </c>
      <c r="D65" s="32">
        <v>155.26599999999999</v>
      </c>
      <c r="E65" s="32">
        <v>446.07023999999996</v>
      </c>
      <c r="F65" s="32">
        <v>365.77715999999998</v>
      </c>
      <c r="G65" s="32"/>
      <c r="H65" s="32">
        <v>545.05700000000002</v>
      </c>
      <c r="I65" s="32">
        <v>227.30500000000001</v>
      </c>
      <c r="J65" s="32">
        <v>529.96600000000001</v>
      </c>
      <c r="K65" s="32">
        <v>534.71199999999999</v>
      </c>
      <c r="L65" s="32">
        <v>236.511</v>
      </c>
      <c r="M65" s="32"/>
      <c r="N65" s="32"/>
    </row>
    <row r="66" spans="1:14">
      <c r="A66" s="32"/>
      <c r="B66" s="32">
        <v>362.87200000000001</v>
      </c>
      <c r="C66" s="32">
        <v>267.60300000000001</v>
      </c>
      <c r="D66" s="32">
        <v>465.51499999999999</v>
      </c>
      <c r="E66" s="32">
        <v>482.80007999999992</v>
      </c>
      <c r="F66" s="32">
        <v>416.64839999999998</v>
      </c>
      <c r="G66" s="32"/>
      <c r="H66" s="32">
        <v>219.238</v>
      </c>
      <c r="I66" s="32">
        <v>206.14</v>
      </c>
      <c r="J66" s="32">
        <v>208.608</v>
      </c>
      <c r="K66" s="32">
        <v>216.2</v>
      </c>
      <c r="L66" s="32">
        <v>238.88399999999999</v>
      </c>
      <c r="M66" s="32"/>
      <c r="N66" s="32"/>
    </row>
    <row r="67" spans="1:14">
      <c r="A67" s="32"/>
      <c r="B67" s="32">
        <v>410.12900000000002</v>
      </c>
      <c r="C67" s="32">
        <v>369.00299999999999</v>
      </c>
      <c r="D67" s="32">
        <v>420.35500000000002</v>
      </c>
      <c r="E67" s="32">
        <v>559.39127999999994</v>
      </c>
      <c r="F67" s="32">
        <v>343.94891999999999</v>
      </c>
      <c r="G67" s="32"/>
      <c r="H67" s="32">
        <v>245.71700000000001</v>
      </c>
      <c r="I67" s="32">
        <v>216.58</v>
      </c>
      <c r="J67" s="32">
        <v>325.34500000000003</v>
      </c>
      <c r="K67" s="32">
        <v>221.99</v>
      </c>
      <c r="L67" s="32">
        <v>252.74</v>
      </c>
      <c r="M67" s="32"/>
      <c r="N67" s="32"/>
    </row>
    <row r="68" spans="1:14">
      <c r="A68" s="32"/>
      <c r="B68" s="32">
        <v>449.55700000000002</v>
      </c>
      <c r="C68" s="32">
        <v>202.61199999999999</v>
      </c>
      <c r="D68" s="32">
        <v>413.822</v>
      </c>
      <c r="E68" s="32">
        <v>236.89176</v>
      </c>
      <c r="F68" s="32">
        <v>366.63144</v>
      </c>
      <c r="G68" s="32"/>
      <c r="H68" s="32">
        <v>526.26499999999999</v>
      </c>
      <c r="I68" s="32">
        <v>254.44800000000001</v>
      </c>
      <c r="J68" s="32">
        <v>434.964</v>
      </c>
      <c r="K68" s="32">
        <v>400.60700000000003</v>
      </c>
      <c r="L68" s="32">
        <v>230.15199999999999</v>
      </c>
      <c r="M68" s="32"/>
      <c r="N68" s="32"/>
    </row>
    <row r="69" spans="1:14">
      <c r="A69" s="32"/>
      <c r="B69" s="32">
        <v>459.27300000000002</v>
      </c>
      <c r="C69" s="32">
        <v>232.23</v>
      </c>
      <c r="D69" s="32">
        <v>441.46699999999998</v>
      </c>
      <c r="E69" s="32"/>
      <c r="F69" s="32">
        <v>372.42155999999994</v>
      </c>
      <c r="G69" s="32"/>
      <c r="H69" s="32">
        <v>490.39</v>
      </c>
      <c r="I69" s="32">
        <v>311.39299999999997</v>
      </c>
      <c r="J69" s="32">
        <v>511.93400000000003</v>
      </c>
      <c r="K69" s="32">
        <v>268.495</v>
      </c>
      <c r="L69" s="32">
        <v>258.71899999999999</v>
      </c>
      <c r="M69" s="32"/>
      <c r="N69" s="32"/>
    </row>
    <row r="70" spans="1:14">
      <c r="A70" s="32"/>
      <c r="B70" s="32"/>
      <c r="C70" s="32">
        <v>183.37</v>
      </c>
      <c r="D70" s="32">
        <v>210.27199999999999</v>
      </c>
      <c r="E70" s="32">
        <v>466.27199999999999</v>
      </c>
      <c r="F70" s="32">
        <v>338.63339999999999</v>
      </c>
      <c r="G70" s="32"/>
      <c r="H70" s="32">
        <v>216.29499999999999</v>
      </c>
      <c r="I70" s="32">
        <v>227.4</v>
      </c>
      <c r="J70" s="32">
        <v>489.25099999999998</v>
      </c>
      <c r="K70" s="32">
        <v>585.77200000000005</v>
      </c>
      <c r="L70" s="32">
        <v>286.053</v>
      </c>
      <c r="M70" s="32"/>
      <c r="N70" s="32"/>
    </row>
    <row r="71" spans="1:14">
      <c r="A71" s="32"/>
      <c r="B71" s="32">
        <v>313.089</v>
      </c>
      <c r="C71" s="32">
        <v>249.68100000000001</v>
      </c>
      <c r="D71" s="32">
        <v>241.32499999999999</v>
      </c>
      <c r="E71" s="32">
        <v>279.76299999999998</v>
      </c>
      <c r="F71" s="32">
        <v>428.70155999999997</v>
      </c>
      <c r="G71" s="32"/>
      <c r="H71" s="32">
        <v>191.24</v>
      </c>
      <c r="I71" s="32">
        <v>294.59500000000003</v>
      </c>
      <c r="J71" s="32">
        <v>383.334</v>
      </c>
      <c r="K71" s="32">
        <v>577.89499999999998</v>
      </c>
      <c r="L71" s="32">
        <v>311.20299999999997</v>
      </c>
      <c r="M71" s="32"/>
      <c r="N71" s="32"/>
    </row>
    <row r="72" spans="1:14">
      <c r="A72" s="32"/>
      <c r="B72" s="32">
        <v>411.45600000000002</v>
      </c>
      <c r="C72" s="32">
        <v>419.09</v>
      </c>
      <c r="D72" s="32">
        <v>224.66300000000001</v>
      </c>
      <c r="E72" s="32">
        <v>207.148</v>
      </c>
      <c r="F72" s="32"/>
      <c r="G72" s="32"/>
      <c r="H72" s="32">
        <v>439.51900000000001</v>
      </c>
      <c r="I72" s="32">
        <v>298.48599999999999</v>
      </c>
      <c r="J72" s="32">
        <v>271.15199999999999</v>
      </c>
      <c r="K72" s="32">
        <v>504.15100000000001</v>
      </c>
      <c r="L72" s="32">
        <v>324.20600000000002</v>
      </c>
      <c r="M72" s="32"/>
      <c r="N72" s="32"/>
    </row>
    <row r="73" spans="1:14">
      <c r="A73" s="32"/>
      <c r="B73" s="32">
        <v>495.90499999999997</v>
      </c>
      <c r="C73" s="32">
        <v>471.63</v>
      </c>
      <c r="D73" s="32">
        <v>191.33699999999999</v>
      </c>
      <c r="E73" s="32">
        <v>263.19499999999999</v>
      </c>
      <c r="F73" s="32">
        <v>301.16000000000003</v>
      </c>
      <c r="G73" s="32"/>
      <c r="H73" s="32">
        <v>281.02300000000002</v>
      </c>
      <c r="I73" s="32">
        <v>257.67500000000001</v>
      </c>
      <c r="J73" s="32">
        <v>610.54300000000001</v>
      </c>
      <c r="K73" s="32">
        <v>286.81200000000001</v>
      </c>
      <c r="L73" s="32">
        <v>254.828</v>
      </c>
      <c r="M73" s="32"/>
      <c r="N73" s="32"/>
    </row>
    <row r="74" spans="1:14">
      <c r="A74" s="32"/>
      <c r="B74" s="32">
        <v>293.77499999999998</v>
      </c>
      <c r="C74" s="32">
        <v>164.12700000000001</v>
      </c>
      <c r="D74" s="32">
        <v>152.994</v>
      </c>
      <c r="E74" s="32">
        <v>230.059</v>
      </c>
      <c r="F74" s="32">
        <v>372.45</v>
      </c>
      <c r="G74" s="32"/>
      <c r="H74" s="32">
        <v>578.46400000000006</v>
      </c>
      <c r="I74" s="32">
        <v>344.137</v>
      </c>
      <c r="J74" s="32">
        <v>229.203</v>
      </c>
      <c r="K74" s="32">
        <v>263.93900000000002</v>
      </c>
      <c r="L74" s="32">
        <v>211.07499999999999</v>
      </c>
      <c r="M74" s="32"/>
      <c r="N74" s="32"/>
    </row>
    <row r="75" spans="1:14">
      <c r="A75" s="32"/>
      <c r="B75" s="32">
        <v>256.47300000000001</v>
      </c>
      <c r="C75" s="32">
        <v>240.90799999999999</v>
      </c>
      <c r="D75" s="32">
        <v>168.899</v>
      </c>
      <c r="E75" s="32">
        <v>217.46700000000001</v>
      </c>
      <c r="F75" s="32">
        <v>340.54399999999998</v>
      </c>
      <c r="G75" s="32"/>
      <c r="H75" s="32">
        <v>546.95500000000004</v>
      </c>
      <c r="I75" s="32">
        <v>265.74200000000002</v>
      </c>
      <c r="J75" s="32">
        <v>468.846</v>
      </c>
      <c r="K75" s="32"/>
      <c r="L75" s="32">
        <v>265.74200000000002</v>
      </c>
      <c r="M75" s="32"/>
      <c r="N75" s="32"/>
    </row>
    <row r="76" spans="1:14">
      <c r="A76" s="32"/>
      <c r="B76" s="32">
        <v>267.92899999999997</v>
      </c>
      <c r="C76" s="32">
        <v>194.40600000000001</v>
      </c>
      <c r="D76" s="32">
        <v>143.053</v>
      </c>
      <c r="E76" s="32">
        <v>332.78100000000001</v>
      </c>
      <c r="F76" s="32">
        <v>388.166</v>
      </c>
      <c r="G76" s="32"/>
      <c r="H76" s="32">
        <v>418.07</v>
      </c>
      <c r="I76" s="32">
        <v>279.59899999999999</v>
      </c>
      <c r="J76" s="32">
        <v>564.51300000000003</v>
      </c>
      <c r="K76" s="32">
        <v>409.81299999999999</v>
      </c>
      <c r="L76" s="32">
        <v>328.66699999999997</v>
      </c>
      <c r="M76" s="32"/>
      <c r="N76" s="32"/>
    </row>
    <row r="77" spans="1:14">
      <c r="A77" s="32"/>
      <c r="B77" s="32">
        <v>322.65100000000001</v>
      </c>
      <c r="C77" s="32">
        <v>426.07</v>
      </c>
      <c r="D77" s="32">
        <v>396.11799999999999</v>
      </c>
      <c r="E77" s="32">
        <v>279.19499999999999</v>
      </c>
      <c r="F77" s="32">
        <v>318.76900000000001</v>
      </c>
      <c r="G77" s="32"/>
      <c r="H77" s="32">
        <v>510.13099999999997</v>
      </c>
      <c r="I77" s="32">
        <v>316.423</v>
      </c>
      <c r="J77" s="32">
        <v>366.06</v>
      </c>
      <c r="K77" s="32">
        <v>205.381</v>
      </c>
      <c r="L77" s="32">
        <v>138.94499999999999</v>
      </c>
      <c r="M77" s="32"/>
      <c r="N77" s="32"/>
    </row>
    <row r="78" spans="1:14">
      <c r="A78" s="32"/>
      <c r="B78" s="32">
        <v>176.66300000000001</v>
      </c>
      <c r="C78" s="32">
        <v>220.62799999999999</v>
      </c>
      <c r="D78" s="32">
        <v>374.911</v>
      </c>
      <c r="E78" s="32">
        <v>393.846</v>
      </c>
      <c r="F78" s="32">
        <v>311.47899999999998</v>
      </c>
      <c r="G78" s="32"/>
      <c r="H78" s="32">
        <v>657.90200000000004</v>
      </c>
      <c r="I78" s="32">
        <v>258.05500000000001</v>
      </c>
      <c r="J78" s="32">
        <v>623.07100000000003</v>
      </c>
      <c r="K78" s="32">
        <v>502.34800000000001</v>
      </c>
      <c r="L78" s="32">
        <v>240.40199999999999</v>
      </c>
      <c r="M78" s="32"/>
      <c r="N78" s="32"/>
    </row>
    <row r="79" spans="1:14">
      <c r="A79" s="32"/>
      <c r="B79" s="32">
        <v>448.85199999999998</v>
      </c>
      <c r="C79" s="32">
        <v>176.767</v>
      </c>
      <c r="D79" s="32">
        <v>202.88800000000001</v>
      </c>
      <c r="E79" s="32">
        <v>424.899</v>
      </c>
      <c r="F79" s="32">
        <v>404.35500000000002</v>
      </c>
      <c r="G79" s="32"/>
      <c r="H79" s="32">
        <v>448.72500000000002</v>
      </c>
      <c r="I79" s="32">
        <v>382.005</v>
      </c>
      <c r="J79" s="32">
        <v>409.24299999999999</v>
      </c>
      <c r="K79" s="32">
        <v>347.26799999999997</v>
      </c>
      <c r="L79" s="32">
        <v>237.84</v>
      </c>
      <c r="M79" s="32"/>
      <c r="N79" s="32"/>
    </row>
    <row r="80" spans="1:14">
      <c r="A80" s="32"/>
      <c r="B80" s="32">
        <v>621.44399999999996</v>
      </c>
      <c r="C80" s="32">
        <v>137.62200000000001</v>
      </c>
      <c r="D80" s="32">
        <v>410.69799999999998</v>
      </c>
      <c r="E80" s="32">
        <v>211.50299999999999</v>
      </c>
      <c r="F80" s="32">
        <v>319.14800000000002</v>
      </c>
      <c r="G80" s="32"/>
      <c r="H80" s="32">
        <v>477.67200000000003</v>
      </c>
      <c r="I80" s="32">
        <v>279.59899999999999</v>
      </c>
      <c r="J80" s="32">
        <v>192.28399999999999</v>
      </c>
      <c r="K80" s="32">
        <v>286.71699999999998</v>
      </c>
      <c r="L80" s="32">
        <v>250.55699999999999</v>
      </c>
      <c r="M80" s="32"/>
      <c r="N80" s="32"/>
    </row>
    <row r="81" spans="1:14">
      <c r="A81" s="32"/>
      <c r="B81" s="32">
        <v>439.66899999999998</v>
      </c>
      <c r="C81" s="32">
        <v>265.14999999999998</v>
      </c>
      <c r="D81" s="32">
        <v>800.75699999999995</v>
      </c>
      <c r="E81" s="32">
        <v>298.98200000000003</v>
      </c>
      <c r="F81" s="32">
        <v>317.822</v>
      </c>
      <c r="G81" s="32"/>
      <c r="H81" s="32">
        <v>255.398</v>
      </c>
      <c r="I81" s="32">
        <v>255.49199999999999</v>
      </c>
      <c r="J81" s="32">
        <v>411.33100000000002</v>
      </c>
      <c r="K81" s="32">
        <v>241.446</v>
      </c>
      <c r="L81" s="32">
        <v>250.46199999999999</v>
      </c>
      <c r="M81" s="32"/>
      <c r="N81" s="32"/>
    </row>
    <row r="82" spans="1:14">
      <c r="A82" s="32"/>
      <c r="B82" s="32">
        <v>606.48500000000001</v>
      </c>
      <c r="C82" s="32">
        <v>173.37100000000001</v>
      </c>
      <c r="D82" s="32">
        <v>245.018</v>
      </c>
      <c r="E82" s="32">
        <v>236.11799999999999</v>
      </c>
      <c r="F82" s="32">
        <v>331.92899999999997</v>
      </c>
      <c r="G82" s="32"/>
      <c r="H82" s="32">
        <v>602.85599999999999</v>
      </c>
      <c r="I82" s="32">
        <v>268.02</v>
      </c>
      <c r="J82" s="32">
        <v>163.62100000000001</v>
      </c>
      <c r="K82" s="32">
        <v>382.95400000000001</v>
      </c>
      <c r="L82" s="32">
        <v>227.684</v>
      </c>
      <c r="M82" s="32"/>
      <c r="N82" s="32"/>
    </row>
    <row r="83" spans="1:14">
      <c r="A83" s="32"/>
      <c r="B83" s="32">
        <v>599.57399999999996</v>
      </c>
      <c r="C83" s="32">
        <v>260.05700000000002</v>
      </c>
      <c r="D83" s="32">
        <v>119.38500000000001</v>
      </c>
      <c r="E83" s="32">
        <v>235.55</v>
      </c>
      <c r="F83" s="32">
        <v>451.03</v>
      </c>
      <c r="G83" s="32"/>
      <c r="H83" s="32">
        <v>572.58000000000004</v>
      </c>
      <c r="I83" s="32">
        <v>300.09899999999999</v>
      </c>
      <c r="J83" s="32">
        <v>486.11900000000003</v>
      </c>
      <c r="K83" s="32">
        <v>220.28200000000001</v>
      </c>
      <c r="L83" s="32">
        <v>255.113</v>
      </c>
      <c r="M83" s="32"/>
      <c r="N83" s="32"/>
    </row>
    <row r="84" spans="1:14">
      <c r="A84" s="32"/>
      <c r="B84" s="32">
        <v>628.45000000000005</v>
      </c>
      <c r="C84" s="32">
        <v>356.83499999999998</v>
      </c>
      <c r="D84" s="32">
        <v>171.26599999999999</v>
      </c>
      <c r="E84" s="32">
        <v>278.24900000000002</v>
      </c>
      <c r="F84" s="32">
        <v>384.37900000000002</v>
      </c>
      <c r="G84" s="32"/>
      <c r="H84" s="32">
        <v>522.75300000000004</v>
      </c>
      <c r="I84" s="32">
        <v>209.74700000000001</v>
      </c>
      <c r="J84" s="32">
        <v>477.48200000000003</v>
      </c>
      <c r="K84" s="32">
        <v>247.52</v>
      </c>
      <c r="L84" s="32">
        <v>174.726</v>
      </c>
      <c r="M84" s="32"/>
      <c r="N84" s="32"/>
    </row>
    <row r="85" spans="1:14">
      <c r="A85" s="32"/>
      <c r="B85" s="32">
        <v>267.077</v>
      </c>
      <c r="C85" s="32">
        <v>246.47399999999999</v>
      </c>
      <c r="D85" s="32">
        <v>250.69800000000001</v>
      </c>
      <c r="E85" s="32">
        <v>524.49699999999996</v>
      </c>
      <c r="F85" s="32">
        <v>314.13</v>
      </c>
      <c r="G85" s="32"/>
      <c r="H85" s="32">
        <v>330.375</v>
      </c>
      <c r="I85" s="32">
        <v>264.03399999999999</v>
      </c>
      <c r="J85" s="32">
        <v>278.935</v>
      </c>
      <c r="K85" s="32">
        <v>166.65899999999999</v>
      </c>
      <c r="L85" s="32"/>
      <c r="M85" s="32"/>
      <c r="N85" s="32"/>
    </row>
    <row r="86" spans="1:14">
      <c r="A86" s="32"/>
      <c r="B86" s="32">
        <v>485.87</v>
      </c>
      <c r="C86" s="32">
        <v>176.767</v>
      </c>
      <c r="D86" s="32">
        <v>206.39099999999999</v>
      </c>
      <c r="E86" s="32">
        <v>455.858</v>
      </c>
      <c r="F86" s="32">
        <v>329.94099999999997</v>
      </c>
      <c r="G86" s="32"/>
      <c r="H86" s="32">
        <v>536.04100000000005</v>
      </c>
      <c r="I86" s="32">
        <v>282.44600000000003</v>
      </c>
      <c r="J86" s="32">
        <v>547.99900000000002</v>
      </c>
      <c r="K86" s="32">
        <v>370.90100000000001</v>
      </c>
      <c r="L86" s="32">
        <v>200.161</v>
      </c>
      <c r="M86" s="32"/>
      <c r="N86" s="32"/>
    </row>
    <row r="87" spans="1:14">
      <c r="A87" s="32"/>
      <c r="B87" s="32">
        <v>427.36099999999999</v>
      </c>
      <c r="C87" s="32">
        <v>259.01900000000001</v>
      </c>
      <c r="D87" s="32">
        <v>394.60399999999998</v>
      </c>
      <c r="E87" s="32">
        <v>410.13</v>
      </c>
      <c r="F87" s="32">
        <v>316.87599999999998</v>
      </c>
      <c r="G87" s="32"/>
      <c r="H87" s="32">
        <v>281.30700000000002</v>
      </c>
      <c r="I87" s="32"/>
      <c r="J87" s="32">
        <v>411.04700000000003</v>
      </c>
      <c r="K87" s="32">
        <v>250.93700000000001</v>
      </c>
      <c r="L87" s="32">
        <v>257.01100000000002</v>
      </c>
      <c r="M87" s="32"/>
      <c r="N87" s="32"/>
    </row>
    <row r="88" spans="1:14">
      <c r="A88" s="32"/>
      <c r="B88" s="32">
        <v>410.60399999999998</v>
      </c>
      <c r="C88" s="32">
        <v>86.12</v>
      </c>
      <c r="D88" s="32">
        <v>363.17200000000003</v>
      </c>
      <c r="E88" s="32">
        <v>197.11199999999999</v>
      </c>
      <c r="F88" s="32">
        <v>355.03</v>
      </c>
      <c r="G88" s="32"/>
      <c r="H88" s="32">
        <v>507.85300000000001</v>
      </c>
      <c r="I88" s="32">
        <v>183.45699999999999</v>
      </c>
      <c r="J88" s="32">
        <v>409.05399999999997</v>
      </c>
      <c r="K88" s="32">
        <v>244.578</v>
      </c>
      <c r="L88" s="32">
        <v>215.441</v>
      </c>
      <c r="M88" s="32"/>
      <c r="N88" s="32"/>
    </row>
    <row r="89" spans="1:14">
      <c r="A89" s="32"/>
      <c r="B89" s="32">
        <v>547.03</v>
      </c>
      <c r="C89" s="32">
        <v>138.84800000000001</v>
      </c>
      <c r="D89" s="32">
        <v>211.69200000000001</v>
      </c>
      <c r="E89" s="32">
        <v>244.54400000000001</v>
      </c>
      <c r="F89" s="32">
        <v>360.71</v>
      </c>
      <c r="G89" s="32"/>
      <c r="H89" s="32">
        <v>470.26900000000001</v>
      </c>
      <c r="I89" s="32">
        <v>208.98699999999999</v>
      </c>
      <c r="J89" s="32">
        <v>381.53</v>
      </c>
      <c r="K89" s="32">
        <v>183.173</v>
      </c>
      <c r="L89" s="32">
        <v>260.33300000000003</v>
      </c>
      <c r="M89" s="32"/>
      <c r="N89" s="32"/>
    </row>
    <row r="90" spans="1:14">
      <c r="A90" s="32"/>
      <c r="B90" s="32">
        <v>420.166</v>
      </c>
      <c r="C90" s="32">
        <v>263.73500000000001</v>
      </c>
      <c r="D90" s="32">
        <v>320.947</v>
      </c>
      <c r="E90" s="32">
        <v>340.07100000000003</v>
      </c>
      <c r="F90" s="32">
        <v>334.012</v>
      </c>
      <c r="G90" s="32"/>
      <c r="H90" s="32">
        <v>567.36</v>
      </c>
      <c r="I90" s="32">
        <v>227.02</v>
      </c>
      <c r="J90" s="32">
        <v>367.48399999999998</v>
      </c>
      <c r="K90" s="32">
        <v>168.17699999999999</v>
      </c>
      <c r="L90" s="32">
        <v>241.351</v>
      </c>
      <c r="M90" s="32"/>
      <c r="N90" s="32"/>
    </row>
    <row r="91" spans="1:14">
      <c r="A91" s="32"/>
      <c r="B91" s="32">
        <v>459.74</v>
      </c>
      <c r="C91" s="32">
        <v>269.678</v>
      </c>
      <c r="D91" s="32">
        <v>243.88200000000001</v>
      </c>
      <c r="E91" s="32">
        <v>343.57400000000001</v>
      </c>
      <c r="F91" s="32">
        <v>256</v>
      </c>
      <c r="G91" s="32"/>
      <c r="H91" s="32">
        <v>503.01299999999998</v>
      </c>
      <c r="I91" s="32">
        <v>183.267</v>
      </c>
      <c r="J91" s="32">
        <v>436.197</v>
      </c>
      <c r="K91" s="32">
        <v>186.779</v>
      </c>
      <c r="L91" s="32">
        <v>208.22800000000001</v>
      </c>
      <c r="M91" s="32"/>
      <c r="N91" s="32"/>
    </row>
    <row r="92" spans="1:14">
      <c r="A92" s="32"/>
      <c r="B92" s="32">
        <v>439.858</v>
      </c>
      <c r="C92" s="32">
        <v>401.07400000000001</v>
      </c>
      <c r="D92" s="32">
        <v>357.11200000000002</v>
      </c>
      <c r="E92" s="32">
        <v>210.84</v>
      </c>
      <c r="F92" s="32">
        <v>310.24900000000002</v>
      </c>
      <c r="G92" s="32"/>
      <c r="H92" s="32">
        <v>230.816</v>
      </c>
      <c r="I92" s="32">
        <v>262.041</v>
      </c>
      <c r="J92" s="32">
        <v>187.25399999999999</v>
      </c>
      <c r="K92" s="32">
        <v>227.21</v>
      </c>
      <c r="L92" s="32">
        <v>236.70099999999999</v>
      </c>
      <c r="M92" s="32"/>
      <c r="N92" s="32"/>
    </row>
    <row r="93" spans="1:14">
      <c r="A93" s="32"/>
      <c r="B93" s="32">
        <v>539.64499999999998</v>
      </c>
      <c r="C93" s="32">
        <v>224.49600000000001</v>
      </c>
      <c r="D93" s="32">
        <v>440.142</v>
      </c>
      <c r="E93" s="32">
        <v>503.858</v>
      </c>
      <c r="F93" s="32">
        <v>290.36700000000002</v>
      </c>
      <c r="G93" s="32"/>
      <c r="H93" s="32">
        <v>429.649</v>
      </c>
      <c r="I93" s="32">
        <v>243.34399999999999</v>
      </c>
      <c r="J93" s="32">
        <v>461.91699999999997</v>
      </c>
      <c r="K93" s="32">
        <v>165.52</v>
      </c>
      <c r="L93" s="32">
        <v>225.691</v>
      </c>
      <c r="M93" s="32"/>
      <c r="N93" s="32"/>
    </row>
    <row r="94" spans="1:14">
      <c r="A94" s="32"/>
      <c r="B94" s="32">
        <v>187.64500000000001</v>
      </c>
      <c r="C94" s="32">
        <v>190.53800000000001</v>
      </c>
      <c r="D94" s="32">
        <v>656.28399999999999</v>
      </c>
      <c r="E94" s="32">
        <v>286.48500000000001</v>
      </c>
      <c r="F94" s="32">
        <v>479.81099999999998</v>
      </c>
      <c r="G94" s="32"/>
      <c r="H94" s="32">
        <v>513.83199999999999</v>
      </c>
      <c r="I94" s="32">
        <v>208.98699999999999</v>
      </c>
      <c r="J94" s="32">
        <v>173.49199999999999</v>
      </c>
      <c r="K94" s="32">
        <v>171.499</v>
      </c>
      <c r="L94" s="32">
        <v>146.82300000000001</v>
      </c>
      <c r="M94" s="32"/>
      <c r="N94" s="32"/>
    </row>
    <row r="95" spans="1:14">
      <c r="A95" s="32"/>
      <c r="B95" s="32">
        <v>470.81700000000001</v>
      </c>
      <c r="C95" s="32">
        <v>246.56800000000001</v>
      </c>
      <c r="D95" s="32">
        <v>283.92899999999997</v>
      </c>
      <c r="E95" s="32">
        <v>425.46699999999998</v>
      </c>
      <c r="F95" s="32">
        <v>378.036</v>
      </c>
      <c r="G95" s="32"/>
      <c r="H95" s="32">
        <v>205.761</v>
      </c>
      <c r="I95" s="32">
        <v>257.86500000000001</v>
      </c>
      <c r="J95" s="32">
        <v>478.52600000000001</v>
      </c>
      <c r="K95" s="32">
        <v>247.995</v>
      </c>
      <c r="L95" s="32">
        <v>143.501</v>
      </c>
      <c r="M95" s="32"/>
      <c r="N95" s="32"/>
    </row>
    <row r="96" spans="1:14">
      <c r="A96" s="32"/>
      <c r="B96" s="32">
        <v>289.041</v>
      </c>
      <c r="C96" s="32">
        <v>362.96600000000001</v>
      </c>
      <c r="D96" s="32">
        <v>763.45600000000002</v>
      </c>
      <c r="E96" s="32">
        <v>427.45600000000002</v>
      </c>
      <c r="F96" s="32">
        <v>362.88799999999998</v>
      </c>
      <c r="G96" s="32"/>
      <c r="H96" s="32">
        <v>174.06100000000001</v>
      </c>
      <c r="I96" s="32">
        <v>229.488</v>
      </c>
      <c r="J96" s="32">
        <v>424.23899999999998</v>
      </c>
      <c r="K96" s="32">
        <v>383.61799999999999</v>
      </c>
      <c r="L96" s="32">
        <v>267.35599999999999</v>
      </c>
      <c r="M96" s="32"/>
      <c r="N96" s="32"/>
    </row>
    <row r="97" spans="1:14">
      <c r="A97" s="32"/>
      <c r="B97" s="32">
        <v>369.60899999999998</v>
      </c>
      <c r="C97" s="32">
        <v>206.38499999999999</v>
      </c>
      <c r="D97" s="32">
        <v>472.71</v>
      </c>
      <c r="E97" s="32">
        <v>653.06500000000005</v>
      </c>
      <c r="F97" s="32">
        <v>318.012</v>
      </c>
      <c r="G97" s="32"/>
      <c r="H97" s="32">
        <v>549.80200000000002</v>
      </c>
      <c r="I97" s="32">
        <v>215.06200000000001</v>
      </c>
      <c r="J97" s="32">
        <v>146.63300000000001</v>
      </c>
      <c r="K97" s="32">
        <v>439.23399999999998</v>
      </c>
      <c r="L97" s="32">
        <v>282.92099999999999</v>
      </c>
      <c r="M97" s="32"/>
      <c r="N97" s="32"/>
    </row>
    <row r="98" spans="1:14">
      <c r="A98" s="32"/>
      <c r="B98" s="32">
        <v>418.65100000000001</v>
      </c>
      <c r="C98" s="32">
        <v>389.94299999999998</v>
      </c>
      <c r="D98" s="32">
        <v>447.71600000000001</v>
      </c>
      <c r="E98" s="32">
        <v>282.41399999999999</v>
      </c>
      <c r="F98" s="32">
        <v>338.65100000000001</v>
      </c>
      <c r="G98" s="32"/>
      <c r="H98" s="32">
        <v>405.16199999999998</v>
      </c>
      <c r="I98" s="32">
        <v>178.61699999999999</v>
      </c>
      <c r="J98" s="32">
        <v>192.28399999999999</v>
      </c>
      <c r="K98" s="32">
        <v>262.61099999999999</v>
      </c>
      <c r="L98" s="32">
        <v>283.20600000000002</v>
      </c>
      <c r="M98" s="32"/>
      <c r="N98" s="32"/>
    </row>
    <row r="99" spans="1:14">
      <c r="A99" s="32"/>
      <c r="B99" s="32">
        <v>537.94100000000003</v>
      </c>
      <c r="C99" s="32"/>
      <c r="D99" s="32">
        <v>216.047</v>
      </c>
      <c r="E99" s="32">
        <v>452.26</v>
      </c>
      <c r="F99" s="32">
        <v>419.03</v>
      </c>
      <c r="G99" s="32"/>
      <c r="H99" s="32">
        <v>223.50800000000001</v>
      </c>
      <c r="I99" s="32">
        <v>163.05199999999999</v>
      </c>
      <c r="J99" s="32">
        <v>290.03899999999999</v>
      </c>
      <c r="K99" s="32">
        <v>161.72300000000001</v>
      </c>
      <c r="L99" s="32">
        <v>236.511</v>
      </c>
      <c r="M99" s="32"/>
      <c r="N99" s="32"/>
    </row>
    <row r="100" spans="1:14">
      <c r="A100" s="32"/>
      <c r="B100" s="32">
        <v>406.81700000000001</v>
      </c>
      <c r="C100" s="32">
        <v>170.036</v>
      </c>
      <c r="D100" s="32">
        <v>371.40800000000002</v>
      </c>
      <c r="E100" s="32">
        <v>351.24299999999999</v>
      </c>
      <c r="F100" s="32">
        <v>362.22500000000002</v>
      </c>
      <c r="G100" s="32"/>
      <c r="H100" s="32">
        <v>267.83</v>
      </c>
      <c r="I100" s="32">
        <v>239.643</v>
      </c>
      <c r="J100" s="32">
        <v>437.43099999999998</v>
      </c>
      <c r="K100" s="32">
        <v>203.483</v>
      </c>
      <c r="L100" s="32">
        <v>270.108</v>
      </c>
      <c r="M100" s="32"/>
      <c r="N100" s="32"/>
    </row>
    <row r="101" spans="1:14">
      <c r="A101" s="32"/>
      <c r="B101" s="32">
        <v>412.30799999999999</v>
      </c>
      <c r="C101" s="32">
        <v>132.63900000000001</v>
      </c>
      <c r="D101" s="32">
        <v>229.87</v>
      </c>
      <c r="E101" s="32">
        <v>275.69200000000001</v>
      </c>
      <c r="F101" s="32">
        <v>373.01799999999997</v>
      </c>
      <c r="G101" s="32"/>
      <c r="H101" s="32">
        <v>272.38600000000002</v>
      </c>
      <c r="I101" s="32">
        <v>280.16899999999998</v>
      </c>
      <c r="J101" s="32">
        <v>197.59899999999999</v>
      </c>
      <c r="K101" s="32">
        <v>211.83500000000001</v>
      </c>
      <c r="L101" s="32">
        <v>301.52300000000002</v>
      </c>
      <c r="M101" s="32"/>
      <c r="N101" s="32"/>
    </row>
    <row r="102" spans="1:14">
      <c r="A102" s="32"/>
      <c r="B102" s="32">
        <v>433.89299999999997</v>
      </c>
      <c r="C102" s="32">
        <v>95.242999999999995</v>
      </c>
      <c r="D102" s="32">
        <v>376.33100000000002</v>
      </c>
      <c r="E102" s="32">
        <v>231.47900000000001</v>
      </c>
      <c r="F102" s="32">
        <v>389.49099999999999</v>
      </c>
      <c r="G102" s="32"/>
      <c r="H102" s="32">
        <v>235.46700000000001</v>
      </c>
      <c r="I102" s="32">
        <v>218.858</v>
      </c>
      <c r="J102" s="32">
        <v>146.53800000000001</v>
      </c>
      <c r="K102" s="32">
        <v>345.27499999999998</v>
      </c>
      <c r="L102" s="32">
        <v>260.80700000000002</v>
      </c>
      <c r="M102" s="32"/>
      <c r="N102" s="32"/>
    </row>
    <row r="103" spans="1:14">
      <c r="A103" s="32"/>
      <c r="B103" s="32">
        <v>214.72200000000001</v>
      </c>
      <c r="C103" s="32">
        <v>215.76300000000001</v>
      </c>
      <c r="D103" s="32"/>
      <c r="E103" s="32">
        <v>274.935</v>
      </c>
      <c r="F103" s="32">
        <v>417.041</v>
      </c>
      <c r="G103" s="32"/>
      <c r="H103" s="32">
        <v>263.65499999999997</v>
      </c>
      <c r="I103" s="32">
        <v>323.82600000000002</v>
      </c>
      <c r="J103" s="32">
        <v>191.999</v>
      </c>
      <c r="K103" s="32">
        <v>258.71899999999999</v>
      </c>
      <c r="L103" s="32">
        <v>250.083</v>
      </c>
      <c r="M103" s="32"/>
      <c r="N103" s="32"/>
    </row>
    <row r="104" spans="1:14">
      <c r="A104" s="32"/>
      <c r="B104" s="32">
        <v>572.11800000000005</v>
      </c>
      <c r="C104" s="32">
        <v>137.37299999999999</v>
      </c>
      <c r="D104" s="32">
        <v>296.61500000000001</v>
      </c>
      <c r="E104" s="32">
        <v>427.834</v>
      </c>
      <c r="F104" s="32">
        <v>402.65100000000001</v>
      </c>
      <c r="G104" s="32"/>
      <c r="H104" s="32">
        <v>221.51499999999999</v>
      </c>
      <c r="I104" s="32">
        <v>226.73500000000001</v>
      </c>
      <c r="J104" s="32">
        <v>218.76300000000001</v>
      </c>
      <c r="K104" s="32">
        <v>215.15700000000001</v>
      </c>
      <c r="L104" s="32">
        <v>242.49</v>
      </c>
      <c r="M104" s="32"/>
      <c r="N104" s="32"/>
    </row>
    <row r="105" spans="1:14">
      <c r="A105" s="32"/>
      <c r="B105" s="32">
        <v>565.58600000000001</v>
      </c>
      <c r="C105" s="32">
        <v>181.68</v>
      </c>
      <c r="D105" s="32">
        <v>170.036</v>
      </c>
      <c r="E105" s="32">
        <v>200.994</v>
      </c>
      <c r="F105" s="32">
        <v>348.68599999999998</v>
      </c>
      <c r="G105" s="32"/>
      <c r="H105" s="32">
        <v>260.71199999999999</v>
      </c>
      <c r="I105" s="32">
        <v>227.874</v>
      </c>
      <c r="J105" s="32"/>
      <c r="K105" s="32">
        <v>337.68299999999999</v>
      </c>
      <c r="L105" s="32">
        <v>262.51600000000002</v>
      </c>
      <c r="M105" s="32"/>
      <c r="N105" s="32"/>
    </row>
    <row r="106" spans="1:14">
      <c r="A106" s="32"/>
      <c r="B106" s="32">
        <v>406.62700000000001</v>
      </c>
      <c r="C106" s="32">
        <v>272.75700000000001</v>
      </c>
      <c r="D106" s="32">
        <v>163.88200000000001</v>
      </c>
      <c r="E106" s="32">
        <v>266.22500000000002</v>
      </c>
      <c r="F106" s="32">
        <v>409.18299999999999</v>
      </c>
      <c r="G106" s="32"/>
      <c r="H106" s="32"/>
      <c r="I106" s="32">
        <v>143.12100000000001</v>
      </c>
      <c r="J106" s="32">
        <v>554.92700000000002</v>
      </c>
      <c r="K106" s="32">
        <v>320.22000000000003</v>
      </c>
      <c r="L106" s="32">
        <v>231.196</v>
      </c>
      <c r="M106" s="32"/>
      <c r="N106" s="32"/>
    </row>
    <row r="107" spans="1:14">
      <c r="A107" s="32"/>
      <c r="B107" s="32">
        <v>435.50299999999999</v>
      </c>
      <c r="C107" s="32">
        <v>158.107</v>
      </c>
      <c r="D107" s="32">
        <v>155.26599999999999</v>
      </c>
      <c r="E107" s="32">
        <v>519.47900000000004</v>
      </c>
      <c r="F107" s="32">
        <v>355.50299999999999</v>
      </c>
      <c r="G107" s="32"/>
      <c r="H107" s="32">
        <v>437.90600000000001</v>
      </c>
      <c r="I107" s="32">
        <v>277.79599999999999</v>
      </c>
      <c r="J107" s="32">
        <v>390.072</v>
      </c>
      <c r="K107" s="32">
        <v>185.64</v>
      </c>
      <c r="L107" s="32">
        <v>286.62200000000001</v>
      </c>
      <c r="M107" s="32"/>
      <c r="N107" s="32"/>
    </row>
    <row r="108" spans="1:14">
      <c r="A108" s="32"/>
      <c r="B108" s="32">
        <v>419.50299999999999</v>
      </c>
      <c r="C108" s="32">
        <v>222.76900000000001</v>
      </c>
      <c r="D108" s="32">
        <v>187.36099999999999</v>
      </c>
      <c r="E108" s="32">
        <v>241.70400000000001</v>
      </c>
      <c r="F108" s="32">
        <v>440.61500000000001</v>
      </c>
      <c r="G108" s="32"/>
      <c r="H108" s="32">
        <v>251.98099999999999</v>
      </c>
      <c r="I108" s="32">
        <v>272.57600000000002</v>
      </c>
      <c r="J108" s="32">
        <v>250.083</v>
      </c>
      <c r="K108" s="32">
        <v>345.37</v>
      </c>
      <c r="L108" s="32">
        <v>197.88300000000001</v>
      </c>
      <c r="M108" s="32"/>
      <c r="N108" s="32"/>
    </row>
    <row r="109" spans="1:14">
      <c r="A109" s="32"/>
      <c r="B109" s="32">
        <v>205.72800000000001</v>
      </c>
      <c r="C109" s="32">
        <v>148.44999999999999</v>
      </c>
      <c r="D109" s="32">
        <v>189.53800000000001</v>
      </c>
      <c r="E109" s="32">
        <v>380.40199999999999</v>
      </c>
      <c r="F109" s="32">
        <v>295.57400000000001</v>
      </c>
      <c r="G109" s="32"/>
      <c r="H109" s="32">
        <v>464.19499999999999</v>
      </c>
      <c r="I109" s="32">
        <v>261.47199999999998</v>
      </c>
      <c r="J109" s="32">
        <v>576.851</v>
      </c>
      <c r="K109" s="32">
        <v>284.53399999999999</v>
      </c>
      <c r="L109" s="32">
        <v>261.661</v>
      </c>
      <c r="M109" s="32"/>
      <c r="N109" s="32"/>
    </row>
    <row r="110" spans="1:14">
      <c r="A110" s="32"/>
      <c r="B110" s="32">
        <v>548.923</v>
      </c>
      <c r="C110" s="32">
        <v>163.40799999999999</v>
      </c>
      <c r="D110" s="32">
        <v>215.006</v>
      </c>
      <c r="E110" s="32">
        <v>275.59800000000001</v>
      </c>
      <c r="F110" s="32">
        <v>332.49700000000001</v>
      </c>
      <c r="G110" s="32"/>
      <c r="H110" s="32">
        <v>162.86199999999999</v>
      </c>
      <c r="I110" s="32">
        <v>284.15499999999997</v>
      </c>
      <c r="J110" s="32">
        <v>511.649</v>
      </c>
      <c r="K110" s="32">
        <v>255.68199999999999</v>
      </c>
      <c r="L110" s="32">
        <v>240.02199999999999</v>
      </c>
      <c r="M110" s="32"/>
      <c r="N110" s="32"/>
    </row>
    <row r="111" spans="1:14">
      <c r="A111" s="32"/>
      <c r="B111" s="32">
        <v>358.62700000000001</v>
      </c>
      <c r="C111" s="32">
        <v>210.46199999999999</v>
      </c>
      <c r="D111" s="32">
        <v>245.11199999999999</v>
      </c>
      <c r="E111" s="32">
        <v>283.26600000000002</v>
      </c>
      <c r="F111" s="32">
        <v>303.43200000000002</v>
      </c>
      <c r="G111" s="32"/>
      <c r="H111" s="32">
        <v>264.03399999999999</v>
      </c>
      <c r="I111" s="32">
        <v>264.41399999999999</v>
      </c>
      <c r="J111" s="32">
        <v>147.392</v>
      </c>
      <c r="K111" s="32">
        <v>322.78199999999998</v>
      </c>
      <c r="L111" s="32">
        <v>246.85599999999999</v>
      </c>
      <c r="M111" s="32"/>
      <c r="N111" s="32"/>
    </row>
    <row r="112" spans="1:14">
      <c r="A112" s="32"/>
      <c r="B112" s="32">
        <v>222.76900000000001</v>
      </c>
      <c r="C112" s="32">
        <v>221.25399999999999</v>
      </c>
      <c r="D112" s="32">
        <v>193.041</v>
      </c>
      <c r="E112" s="32">
        <v>283.077</v>
      </c>
      <c r="F112" s="32">
        <v>383.33699999999999</v>
      </c>
      <c r="G112" s="32"/>
      <c r="H112" s="32">
        <v>202.72399999999999</v>
      </c>
      <c r="I112" s="32">
        <v>209.93700000000001</v>
      </c>
      <c r="J112" s="32">
        <v>650.40499999999997</v>
      </c>
      <c r="K112" s="32">
        <v>176.054</v>
      </c>
      <c r="L112" s="32">
        <v>259.95299999999997</v>
      </c>
      <c r="M112" s="32"/>
      <c r="N112" s="32"/>
    </row>
    <row r="113" spans="1:14">
      <c r="A113" s="32"/>
      <c r="B113" s="32">
        <v>225.136</v>
      </c>
      <c r="C113" s="32">
        <v>348.97</v>
      </c>
      <c r="D113" s="32">
        <v>207.71600000000001</v>
      </c>
      <c r="E113" s="32">
        <v>296.23700000000002</v>
      </c>
      <c r="F113" s="32">
        <v>350.76900000000001</v>
      </c>
      <c r="G113" s="32"/>
      <c r="H113" s="32">
        <v>644.52</v>
      </c>
      <c r="I113" s="32">
        <v>283.49</v>
      </c>
      <c r="J113" s="32">
        <v>409.43299999999999</v>
      </c>
      <c r="K113" s="32">
        <v>310.44400000000002</v>
      </c>
      <c r="L113" s="32">
        <v>208.798</v>
      </c>
      <c r="M113" s="32"/>
      <c r="N113" s="32"/>
    </row>
    <row r="114" spans="1:14">
      <c r="A114" s="32"/>
      <c r="B114" s="32">
        <v>207.81100000000001</v>
      </c>
      <c r="C114" s="32">
        <v>211.03</v>
      </c>
      <c r="D114" s="32">
        <v>247.76300000000001</v>
      </c>
      <c r="E114" s="32">
        <v>555.54999999999995</v>
      </c>
      <c r="F114" s="32">
        <v>300.30799999999999</v>
      </c>
      <c r="G114" s="32"/>
      <c r="H114" s="32">
        <v>825.41499999999996</v>
      </c>
      <c r="I114" s="32">
        <v>253.78399999999999</v>
      </c>
      <c r="J114" s="32">
        <v>555.68700000000001</v>
      </c>
      <c r="K114" s="32">
        <v>426.99099999999999</v>
      </c>
      <c r="L114" s="32">
        <v>243.43899999999999</v>
      </c>
      <c r="M114" s="32"/>
      <c r="N114" s="32"/>
    </row>
    <row r="115" spans="1:14">
      <c r="A115" s="32"/>
      <c r="B115" s="32">
        <v>153.56200000000001</v>
      </c>
      <c r="C115" s="32">
        <v>318.67500000000001</v>
      </c>
      <c r="D115" s="32">
        <v>159.33699999999999</v>
      </c>
      <c r="E115" s="32">
        <v>186.22499999999999</v>
      </c>
      <c r="F115" s="32">
        <v>319.24299999999999</v>
      </c>
      <c r="G115" s="32"/>
      <c r="H115" s="32">
        <v>533.57299999999998</v>
      </c>
      <c r="I115" s="32">
        <v>255.87200000000001</v>
      </c>
      <c r="J115" s="32">
        <v>540.12199999999996</v>
      </c>
      <c r="K115" s="32">
        <v>350.495</v>
      </c>
      <c r="L115" s="32">
        <v>190.86</v>
      </c>
      <c r="M115" s="32"/>
      <c r="N115" s="32"/>
    </row>
    <row r="116" spans="1:14">
      <c r="A116" s="32"/>
      <c r="B116" s="32">
        <v>177.60900000000001</v>
      </c>
      <c r="C116" s="32">
        <v>303.43200000000002</v>
      </c>
      <c r="D116" s="32">
        <v>230.154</v>
      </c>
      <c r="E116" s="32">
        <v>285.91699999999997</v>
      </c>
      <c r="F116" s="32">
        <v>388.82799999999997</v>
      </c>
      <c r="G116" s="32"/>
      <c r="H116" s="32">
        <v>509.46600000000001</v>
      </c>
      <c r="I116" s="32">
        <v>246.476</v>
      </c>
      <c r="J116" s="32">
        <v>483.17700000000002</v>
      </c>
      <c r="K116" s="32">
        <v>342.99799999999999</v>
      </c>
      <c r="L116" s="32">
        <v>236.036</v>
      </c>
      <c r="M116" s="32"/>
      <c r="N116" s="32"/>
    </row>
    <row r="117" spans="1:14">
      <c r="A117" s="32"/>
      <c r="B117" s="32">
        <v>471.57400000000001</v>
      </c>
      <c r="C117" s="32">
        <v>278.81700000000001</v>
      </c>
      <c r="D117" s="32">
        <v>337.041</v>
      </c>
      <c r="E117" s="32">
        <v>229.68</v>
      </c>
      <c r="F117" s="32">
        <v>473.56200000000001</v>
      </c>
      <c r="G117" s="32"/>
      <c r="H117" s="32">
        <v>339.77100000000002</v>
      </c>
      <c r="I117" s="32">
        <v>220.18700000000001</v>
      </c>
      <c r="J117" s="32">
        <v>603.61500000000001</v>
      </c>
      <c r="K117" s="32">
        <v>270.58300000000003</v>
      </c>
      <c r="L117" s="32">
        <v>269.44400000000002</v>
      </c>
      <c r="M117" s="32"/>
      <c r="N117" s="32"/>
    </row>
    <row r="118" spans="1:14">
      <c r="A118" s="32"/>
      <c r="B118" s="32">
        <v>411.74</v>
      </c>
      <c r="C118" s="32">
        <v>196.26</v>
      </c>
      <c r="D118" s="32">
        <v>522.13</v>
      </c>
      <c r="E118" s="32">
        <v>242.74600000000001</v>
      </c>
      <c r="F118" s="32">
        <v>352.947</v>
      </c>
      <c r="G118" s="32"/>
      <c r="H118" s="32">
        <v>164.85499999999999</v>
      </c>
      <c r="I118" s="32">
        <v>195.60499999999999</v>
      </c>
      <c r="J118" s="32">
        <v>227.21</v>
      </c>
      <c r="K118" s="32">
        <v>200.446</v>
      </c>
      <c r="L118" s="32">
        <v>255.68199999999999</v>
      </c>
      <c r="M118" s="32"/>
      <c r="N118" s="32"/>
    </row>
    <row r="119" spans="1:14">
      <c r="A119" s="32"/>
      <c r="B119" s="32">
        <v>528.47299999999996</v>
      </c>
      <c r="C119" s="32">
        <v>252.68600000000001</v>
      </c>
      <c r="D119" s="32">
        <v>177.136</v>
      </c>
      <c r="E119" s="32">
        <v>230.72200000000001</v>
      </c>
      <c r="F119" s="32">
        <v>284.024</v>
      </c>
      <c r="G119" s="32"/>
      <c r="H119" s="32">
        <v>172.54300000000001</v>
      </c>
      <c r="I119" s="32">
        <v>202.34399999999999</v>
      </c>
      <c r="J119" s="32">
        <v>633.89099999999996</v>
      </c>
      <c r="K119" s="32">
        <v>158.68600000000001</v>
      </c>
      <c r="L119" s="32">
        <v>330.28</v>
      </c>
      <c r="M119" s="32"/>
      <c r="N119" s="32"/>
    </row>
    <row r="120" spans="1:14">
      <c r="A120" s="32"/>
      <c r="B120" s="32">
        <v>220.59200000000001</v>
      </c>
      <c r="C120" s="32">
        <v>294.24900000000002</v>
      </c>
      <c r="D120" s="32">
        <v>169.46700000000001</v>
      </c>
      <c r="E120" s="32">
        <v>384.47300000000001</v>
      </c>
      <c r="F120" s="32">
        <v>270.67500000000001</v>
      </c>
      <c r="G120" s="32"/>
      <c r="H120" s="32">
        <v>503.29700000000003</v>
      </c>
      <c r="I120" s="32">
        <v>214.96700000000001</v>
      </c>
      <c r="J120" s="32">
        <v>634.46</v>
      </c>
      <c r="K120" s="32">
        <v>150.999</v>
      </c>
      <c r="L120" s="32">
        <v>240.21199999999999</v>
      </c>
      <c r="M120" s="32"/>
      <c r="N120" s="32"/>
    </row>
    <row r="121" spans="1:14">
      <c r="A121" s="32"/>
      <c r="B121" s="32"/>
      <c r="C121" s="32">
        <v>229.68</v>
      </c>
      <c r="D121" s="32">
        <v>199.29</v>
      </c>
      <c r="E121" s="32">
        <v>319.33699999999999</v>
      </c>
      <c r="F121" s="32">
        <v>283.55</v>
      </c>
      <c r="G121" s="32"/>
      <c r="H121" s="32">
        <v>252.93</v>
      </c>
      <c r="I121" s="32">
        <v>184.881</v>
      </c>
      <c r="J121" s="32">
        <v>751.48199999999997</v>
      </c>
      <c r="K121" s="32">
        <v>179.566</v>
      </c>
      <c r="L121" s="32">
        <v>268.96899999999999</v>
      </c>
      <c r="M121" s="32"/>
      <c r="N121" s="32"/>
    </row>
    <row r="122" spans="1:14">
      <c r="A122" s="32"/>
      <c r="B122" s="32">
        <v>645.01800000000003</v>
      </c>
      <c r="C122" s="32">
        <v>247.47900000000001</v>
      </c>
      <c r="D122" s="32">
        <v>237.16</v>
      </c>
      <c r="E122" s="32">
        <v>230.154</v>
      </c>
      <c r="F122" s="32">
        <v>331.36099999999999</v>
      </c>
      <c r="G122" s="32"/>
      <c r="H122" s="32">
        <v>549.89700000000005</v>
      </c>
      <c r="I122" s="32">
        <v>192.94800000000001</v>
      </c>
      <c r="J122" s="32">
        <v>499.976</v>
      </c>
      <c r="K122" s="32">
        <v>178.047</v>
      </c>
      <c r="L122" s="32">
        <v>301.99700000000001</v>
      </c>
      <c r="M122" s="32"/>
      <c r="N122" s="32"/>
    </row>
    <row r="123" spans="1:14">
      <c r="A123" s="32"/>
      <c r="B123" s="32">
        <v>479.81099999999998</v>
      </c>
      <c r="C123" s="32">
        <v>230.72200000000001</v>
      </c>
      <c r="D123" s="32">
        <v>608.09500000000003</v>
      </c>
      <c r="E123" s="32">
        <v>335.62099999999998</v>
      </c>
      <c r="F123" s="32">
        <v>363.64499999999998</v>
      </c>
      <c r="G123" s="32"/>
      <c r="H123" s="32">
        <v>242.01499999999999</v>
      </c>
      <c r="I123" s="32">
        <v>326.863</v>
      </c>
      <c r="J123" s="32">
        <v>528.92200000000003</v>
      </c>
      <c r="K123" s="32">
        <v>382.29</v>
      </c>
      <c r="L123" s="32">
        <v>269.53899999999999</v>
      </c>
      <c r="M123" s="32"/>
      <c r="N123" s="32"/>
    </row>
    <row r="124" spans="1:14">
      <c r="A124" s="32"/>
      <c r="B124" s="32">
        <v>433.041</v>
      </c>
      <c r="C124" s="32">
        <v>282.69799999999998</v>
      </c>
      <c r="D124" s="32">
        <v>287.62099999999998</v>
      </c>
      <c r="E124" s="32">
        <v>326.154</v>
      </c>
      <c r="F124" s="32">
        <v>327.38499999999999</v>
      </c>
      <c r="G124" s="32"/>
      <c r="H124" s="32">
        <v>251.12700000000001</v>
      </c>
      <c r="I124" s="32">
        <v>194.18199999999999</v>
      </c>
      <c r="J124" s="32">
        <v>572.86500000000001</v>
      </c>
      <c r="K124" s="32">
        <v>348.50200000000001</v>
      </c>
      <c r="L124" s="32">
        <v>259.19400000000002</v>
      </c>
      <c r="M124" s="32"/>
      <c r="N124" s="32"/>
    </row>
    <row r="125" spans="1:14">
      <c r="A125" s="32"/>
      <c r="B125" s="32">
        <v>396.59199999999998</v>
      </c>
      <c r="C125" s="32">
        <v>317.065</v>
      </c>
      <c r="D125" s="32">
        <v>477.25400000000002</v>
      </c>
      <c r="E125" s="32">
        <v>314.69799999999998</v>
      </c>
      <c r="F125" s="32">
        <v>428.30799999999999</v>
      </c>
      <c r="G125" s="32"/>
      <c r="H125" s="32">
        <v>464.95400000000001</v>
      </c>
      <c r="I125" s="32">
        <v>251.696</v>
      </c>
      <c r="J125" s="32">
        <v>480.709</v>
      </c>
      <c r="K125" s="32">
        <v>169.03100000000001</v>
      </c>
      <c r="L125" s="32">
        <v>238.31399999999999</v>
      </c>
      <c r="M125" s="32"/>
      <c r="N125" s="32"/>
    </row>
    <row r="126" spans="1:14">
      <c r="A126" s="32"/>
      <c r="B126" s="32">
        <v>183.66900000000001</v>
      </c>
      <c r="C126" s="32">
        <v>292.54399999999998</v>
      </c>
      <c r="D126" s="32">
        <v>240.37899999999999</v>
      </c>
      <c r="E126" s="32">
        <v>493.16</v>
      </c>
      <c r="F126" s="32">
        <v>338.55599999999998</v>
      </c>
      <c r="G126" s="32"/>
      <c r="H126" s="32">
        <v>470.26900000000001</v>
      </c>
      <c r="I126" s="32">
        <v>246.286</v>
      </c>
      <c r="J126" s="32">
        <v>264.60399999999998</v>
      </c>
      <c r="K126" s="32">
        <v>166.84800000000001</v>
      </c>
      <c r="L126" s="32">
        <v>356.56900000000002</v>
      </c>
      <c r="M126" s="32"/>
      <c r="N126" s="32"/>
    </row>
    <row r="127" spans="1:14">
      <c r="A127" s="32"/>
      <c r="B127" s="32">
        <v>291.40800000000002</v>
      </c>
      <c r="C127" s="32">
        <v>285.53800000000001</v>
      </c>
      <c r="D127" s="32">
        <v>437.49099999999999</v>
      </c>
      <c r="E127" s="32">
        <v>307.69200000000001</v>
      </c>
      <c r="F127" s="32">
        <v>347.077</v>
      </c>
      <c r="G127" s="32"/>
      <c r="H127" s="32">
        <v>497.50799999999998</v>
      </c>
      <c r="I127" s="32">
        <v>202.81800000000001</v>
      </c>
      <c r="J127" s="32">
        <v>306.45800000000003</v>
      </c>
      <c r="K127" s="32">
        <v>146.44300000000001</v>
      </c>
      <c r="L127" s="32">
        <v>271.62700000000001</v>
      </c>
      <c r="M127" s="32"/>
      <c r="N127" s="32"/>
    </row>
    <row r="128" spans="1:14">
      <c r="A128" s="32"/>
      <c r="B128" s="32">
        <v>225.23099999999999</v>
      </c>
      <c r="C128" s="32">
        <v>284.40199999999999</v>
      </c>
      <c r="D128" s="32">
        <v>404.63900000000001</v>
      </c>
      <c r="E128" s="32">
        <v>323.78699999999998</v>
      </c>
      <c r="F128" s="32">
        <v>433.32499999999999</v>
      </c>
      <c r="G128" s="32"/>
      <c r="H128" s="32">
        <v>424.04899999999998</v>
      </c>
      <c r="I128" s="32">
        <v>202.34399999999999</v>
      </c>
      <c r="J128" s="32">
        <v>614.81399999999996</v>
      </c>
      <c r="K128" s="32">
        <v>119.584</v>
      </c>
      <c r="L128" s="32">
        <v>293.36099999999999</v>
      </c>
      <c r="M128" s="32"/>
      <c r="N128" s="32"/>
    </row>
    <row r="129" spans="1:14">
      <c r="A129" s="32"/>
      <c r="B129" s="32">
        <v>386.08300000000003</v>
      </c>
      <c r="C129" s="32">
        <v>308.923</v>
      </c>
      <c r="D129" s="32">
        <v>177.041</v>
      </c>
      <c r="E129" s="32">
        <v>499.976</v>
      </c>
      <c r="F129" s="32">
        <v>353.60899999999998</v>
      </c>
      <c r="G129" s="32"/>
      <c r="H129" s="32">
        <v>188.203</v>
      </c>
      <c r="I129" s="32">
        <v>199.59200000000001</v>
      </c>
      <c r="J129" s="32">
        <v>479.286</v>
      </c>
      <c r="K129" s="32">
        <v>173.77699999999999</v>
      </c>
      <c r="L129" s="32">
        <v>270.77300000000002</v>
      </c>
      <c r="M129" s="32"/>
      <c r="N129" s="32"/>
    </row>
    <row r="130" spans="1:14">
      <c r="A130" s="32"/>
      <c r="B130" s="32">
        <v>115.503</v>
      </c>
      <c r="C130" s="32">
        <v>294.05900000000003</v>
      </c>
      <c r="D130" s="32">
        <v>539.17200000000003</v>
      </c>
      <c r="E130" s="32">
        <v>344.52100000000002</v>
      </c>
      <c r="F130" s="32">
        <v>290.46199999999999</v>
      </c>
      <c r="G130" s="32"/>
      <c r="H130" s="32">
        <v>389.59699999999998</v>
      </c>
      <c r="I130" s="32">
        <v>183.93199999999999</v>
      </c>
      <c r="J130" s="32">
        <v>486.49900000000002</v>
      </c>
      <c r="K130" s="32">
        <v>157.16800000000001</v>
      </c>
      <c r="L130" s="32">
        <v>254.63800000000001</v>
      </c>
      <c r="M130" s="32"/>
      <c r="N130" s="32"/>
    </row>
    <row r="131" spans="1:14">
      <c r="A131" s="32"/>
      <c r="B131" s="32">
        <v>230.154</v>
      </c>
      <c r="C131" s="32">
        <v>257.13600000000002</v>
      </c>
      <c r="D131" s="32">
        <v>437.20699999999999</v>
      </c>
      <c r="E131" s="32">
        <v>281.27800000000002</v>
      </c>
      <c r="F131" s="32">
        <v>282.88799999999998</v>
      </c>
      <c r="G131" s="32"/>
      <c r="H131" s="32">
        <v>266.976</v>
      </c>
      <c r="I131" s="32">
        <v>209.08199999999999</v>
      </c>
      <c r="J131" s="32">
        <v>229.298</v>
      </c>
      <c r="K131" s="32">
        <v>200.256</v>
      </c>
      <c r="L131" s="32">
        <v>250.55699999999999</v>
      </c>
      <c r="M131" s="32"/>
      <c r="N131" s="32"/>
    </row>
    <row r="132" spans="1:14">
      <c r="A132" s="32"/>
      <c r="B132" s="32">
        <v>166.81700000000001</v>
      </c>
      <c r="C132" s="32">
        <v>282.98200000000003</v>
      </c>
      <c r="D132" s="32">
        <v>206.76900000000001</v>
      </c>
      <c r="E132" s="32">
        <v>314.32</v>
      </c>
      <c r="F132" s="32">
        <v>329.94099999999997</v>
      </c>
      <c r="G132" s="32"/>
      <c r="H132" s="32">
        <v>240.68700000000001</v>
      </c>
      <c r="I132" s="32">
        <v>224.363</v>
      </c>
      <c r="J132" s="32">
        <v>230.53200000000001</v>
      </c>
      <c r="K132" s="32">
        <v>162.29300000000001</v>
      </c>
      <c r="L132" s="32">
        <v>410.19299999999998</v>
      </c>
      <c r="M132" s="32"/>
      <c r="N132" s="32"/>
    </row>
    <row r="133" spans="1:14">
      <c r="A133" s="32"/>
      <c r="B133" s="32">
        <v>168.80500000000001</v>
      </c>
      <c r="C133" s="32">
        <v>226.935</v>
      </c>
      <c r="D133" s="32">
        <v>229.49100000000001</v>
      </c>
      <c r="E133" s="32">
        <v>472.23700000000002</v>
      </c>
      <c r="F133" s="32">
        <v>340.63900000000001</v>
      </c>
      <c r="G133" s="32"/>
      <c r="H133" s="32">
        <v>573.529</v>
      </c>
      <c r="I133" s="32">
        <v>266.21699999999998</v>
      </c>
      <c r="J133" s="32">
        <v>423.95400000000001</v>
      </c>
      <c r="K133" s="32">
        <v>171.309</v>
      </c>
      <c r="L133" s="32">
        <v>261.18700000000001</v>
      </c>
      <c r="M133" s="32"/>
      <c r="N133" s="32"/>
    </row>
    <row r="134" spans="1:14">
      <c r="A134" s="32"/>
      <c r="B134" s="32">
        <v>409.27800000000002</v>
      </c>
      <c r="C134" s="32">
        <v>264.42599999999999</v>
      </c>
      <c r="D134" s="32">
        <v>167.47900000000001</v>
      </c>
      <c r="E134" s="32">
        <v>453.39600000000002</v>
      </c>
      <c r="F134" s="32">
        <v>255.33699999999999</v>
      </c>
      <c r="G134" s="32"/>
      <c r="H134" s="32">
        <v>469.22500000000002</v>
      </c>
      <c r="I134" s="32">
        <v>173.30199999999999</v>
      </c>
      <c r="J134" s="32">
        <v>485.73899999999998</v>
      </c>
      <c r="K134" s="32">
        <v>123.38</v>
      </c>
      <c r="L134" s="32">
        <v>264.03399999999999</v>
      </c>
      <c r="M134" s="32"/>
      <c r="N134" s="32"/>
    </row>
    <row r="135" spans="1:14">
      <c r="A135" s="32"/>
      <c r="B135" s="32">
        <v>439.76299999999998</v>
      </c>
      <c r="C135" s="32">
        <v>252.78100000000001</v>
      </c>
      <c r="D135" s="32">
        <v>236.40199999999999</v>
      </c>
      <c r="E135" s="32">
        <v>511.053</v>
      </c>
      <c r="F135" s="32">
        <v>305.23099999999999</v>
      </c>
      <c r="G135" s="32"/>
      <c r="H135" s="32">
        <v>449.57900000000001</v>
      </c>
      <c r="I135" s="32">
        <v>197.40899999999999</v>
      </c>
      <c r="J135" s="32">
        <v>563.08900000000006</v>
      </c>
      <c r="K135" s="32">
        <v>145.114</v>
      </c>
      <c r="L135" s="32">
        <v>323.63600000000002</v>
      </c>
      <c r="M135" s="32"/>
      <c r="N135" s="32"/>
    </row>
    <row r="136" spans="1:14">
      <c r="A136" s="32"/>
      <c r="B136" s="32">
        <v>222.48500000000001</v>
      </c>
      <c r="C136" s="32">
        <v>214.72200000000001</v>
      </c>
      <c r="D136" s="32">
        <v>457.56200000000001</v>
      </c>
      <c r="E136" s="32"/>
      <c r="F136" s="32"/>
      <c r="G136" s="32"/>
      <c r="H136" s="32">
        <v>490.86399999999998</v>
      </c>
      <c r="I136" s="32">
        <v>146.72800000000001</v>
      </c>
      <c r="J136" s="32">
        <v>435.05799999999999</v>
      </c>
      <c r="K136" s="32">
        <v>143.97499999999999</v>
      </c>
      <c r="L136" s="32">
        <v>401.17599999999999</v>
      </c>
      <c r="M136" s="32"/>
      <c r="N136" s="32"/>
    </row>
    <row r="137" spans="1:14">
      <c r="A137" s="32"/>
      <c r="B137" s="32">
        <v>198.249</v>
      </c>
      <c r="C137" s="32">
        <v>286.20100000000002</v>
      </c>
      <c r="D137" s="32">
        <v>240</v>
      </c>
      <c r="E137" s="32">
        <v>455.38499999999999</v>
      </c>
      <c r="F137" s="32">
        <v>547.69200000000001</v>
      </c>
      <c r="G137" s="32"/>
      <c r="H137" s="32">
        <v>493.142</v>
      </c>
      <c r="I137" s="32">
        <v>231.67099999999999</v>
      </c>
      <c r="J137" s="32">
        <v>208.893</v>
      </c>
      <c r="K137" s="32">
        <v>156.69300000000001</v>
      </c>
      <c r="L137" s="32">
        <v>349.072</v>
      </c>
      <c r="M137" s="32"/>
      <c r="N137" s="32"/>
    </row>
    <row r="138" spans="1:14">
      <c r="A138" s="32"/>
      <c r="B138" s="32">
        <v>493.16</v>
      </c>
      <c r="C138" s="32">
        <v>245.964</v>
      </c>
      <c r="D138" s="32">
        <v>249.18299999999999</v>
      </c>
      <c r="E138" s="32">
        <v>505.65699999999998</v>
      </c>
      <c r="F138" s="32">
        <v>282.69799999999998</v>
      </c>
      <c r="G138" s="32"/>
      <c r="H138" s="32">
        <v>240.02199999999999</v>
      </c>
      <c r="I138" s="32">
        <v>228.15899999999999</v>
      </c>
      <c r="J138" s="32">
        <v>454.70400000000001</v>
      </c>
      <c r="K138" s="32">
        <v>346.88900000000001</v>
      </c>
      <c r="L138" s="32">
        <v>296.87200000000001</v>
      </c>
      <c r="M138" s="32"/>
      <c r="N138" s="32"/>
    </row>
    <row r="139" spans="1:14">
      <c r="A139" s="32"/>
      <c r="B139" s="32">
        <v>392.42599999999999</v>
      </c>
      <c r="C139" s="32">
        <v>353.42</v>
      </c>
      <c r="D139" s="32">
        <v>160</v>
      </c>
      <c r="E139" s="32">
        <v>337.32499999999999</v>
      </c>
      <c r="F139" s="32">
        <v>311.66899999999998</v>
      </c>
      <c r="G139" s="32"/>
      <c r="H139" s="32">
        <v>301.71300000000002</v>
      </c>
      <c r="I139" s="32">
        <v>247.14099999999999</v>
      </c>
      <c r="J139" s="32">
        <v>427.94</v>
      </c>
      <c r="K139" s="32">
        <v>174.06100000000001</v>
      </c>
      <c r="L139" s="32">
        <v>348.50200000000001</v>
      </c>
      <c r="M139" s="32"/>
      <c r="N139" s="32"/>
    </row>
    <row r="140" spans="1:14">
      <c r="A140" s="32"/>
      <c r="B140" s="32">
        <v>316.59199999999998</v>
      </c>
      <c r="C140" s="32">
        <v>285.25400000000002</v>
      </c>
      <c r="D140" s="32">
        <v>378.13</v>
      </c>
      <c r="E140" s="32">
        <v>293.964</v>
      </c>
      <c r="F140" s="32">
        <v>303.62099999999998</v>
      </c>
      <c r="G140" s="32"/>
      <c r="H140" s="32">
        <v>223.79300000000001</v>
      </c>
      <c r="I140" s="32">
        <v>244.19800000000001</v>
      </c>
      <c r="J140" s="32">
        <v>191.524</v>
      </c>
      <c r="K140" s="32">
        <v>143.21600000000001</v>
      </c>
      <c r="L140" s="32">
        <v>275.803</v>
      </c>
      <c r="M140" s="32"/>
      <c r="N140" s="32"/>
    </row>
    <row r="141" spans="1:14">
      <c r="A141" s="32"/>
      <c r="B141" s="32">
        <v>158.48500000000001</v>
      </c>
      <c r="C141" s="32">
        <v>301.53800000000001</v>
      </c>
      <c r="D141" s="32">
        <v>193.041</v>
      </c>
      <c r="E141" s="32">
        <v>239.71600000000001</v>
      </c>
      <c r="F141" s="32">
        <v>434.46199999999999</v>
      </c>
      <c r="G141" s="32"/>
      <c r="H141" s="32">
        <v>515.16099999999994</v>
      </c>
      <c r="I141" s="32">
        <v>284.81900000000002</v>
      </c>
      <c r="J141" s="32">
        <v>496.74900000000002</v>
      </c>
      <c r="K141" s="32">
        <v>170.64500000000001</v>
      </c>
      <c r="L141" s="32">
        <v>314.05099999999999</v>
      </c>
      <c r="M141" s="32"/>
      <c r="N141" s="32"/>
    </row>
    <row r="142" spans="1:14">
      <c r="A142" s="32"/>
      <c r="B142" s="32">
        <v>351.33699999999999</v>
      </c>
      <c r="C142" s="32">
        <v>263.101</v>
      </c>
      <c r="D142" s="32">
        <v>197.49100000000001</v>
      </c>
      <c r="E142" s="32">
        <v>601.94100000000003</v>
      </c>
      <c r="F142" s="32">
        <v>393.37299999999999</v>
      </c>
      <c r="G142" s="32"/>
      <c r="H142" s="32">
        <v>454.23</v>
      </c>
      <c r="I142" s="32">
        <v>227.21</v>
      </c>
      <c r="J142" s="32">
        <v>475.584</v>
      </c>
      <c r="K142" s="32">
        <v>240.40199999999999</v>
      </c>
      <c r="L142" s="32">
        <v>283.87</v>
      </c>
      <c r="M142" s="32"/>
      <c r="N142" s="32"/>
    </row>
    <row r="143" spans="1:14">
      <c r="A143" s="32"/>
      <c r="B143" s="32">
        <v>370.27199999999999</v>
      </c>
      <c r="C143" s="32">
        <v>296.142</v>
      </c>
      <c r="D143" s="32">
        <v>455.76299999999998</v>
      </c>
      <c r="E143" s="32">
        <v>578.74599999999998</v>
      </c>
      <c r="F143" s="32">
        <v>399.24299999999999</v>
      </c>
      <c r="G143" s="32"/>
      <c r="H143" s="32">
        <v>459.73500000000001</v>
      </c>
      <c r="I143" s="32">
        <v>243.53399999999999</v>
      </c>
      <c r="J143" s="32">
        <v>424.334</v>
      </c>
      <c r="K143" s="32">
        <v>158.40199999999999</v>
      </c>
      <c r="L143" s="32">
        <v>315.94900000000001</v>
      </c>
      <c r="M143" s="32"/>
      <c r="N143" s="32"/>
    </row>
    <row r="144" spans="1:14">
      <c r="A144" s="32"/>
      <c r="B144" s="32">
        <v>212.071</v>
      </c>
      <c r="C144" s="32">
        <v>217.941</v>
      </c>
      <c r="D144" s="32">
        <v>445.63299999999998</v>
      </c>
      <c r="E144" s="32">
        <v>575.81100000000004</v>
      </c>
      <c r="F144" s="32">
        <v>491.92899999999997</v>
      </c>
      <c r="G144" s="32"/>
      <c r="H144" s="32">
        <v>268.11500000000001</v>
      </c>
      <c r="I144" s="32">
        <v>304.46499999999997</v>
      </c>
      <c r="J144" s="32">
        <v>225.501</v>
      </c>
      <c r="K144" s="32">
        <v>221.99</v>
      </c>
      <c r="L144" s="32">
        <v>239.07300000000001</v>
      </c>
      <c r="M144" s="32"/>
      <c r="N144" s="32"/>
    </row>
    <row r="145" spans="1:14">
      <c r="A145" s="32"/>
      <c r="B145" s="32">
        <v>471.57400000000001</v>
      </c>
      <c r="C145" s="32">
        <v>257.13600000000002</v>
      </c>
      <c r="D145" s="32">
        <v>475.92899999999997</v>
      </c>
      <c r="E145" s="32">
        <v>480.37900000000002</v>
      </c>
      <c r="F145" s="32">
        <v>415.62099999999998</v>
      </c>
      <c r="G145" s="32"/>
      <c r="H145" s="32">
        <v>201.01499999999999</v>
      </c>
      <c r="I145" s="32">
        <v>293.26600000000002</v>
      </c>
      <c r="J145" s="32">
        <v>261.47199999999998</v>
      </c>
      <c r="K145" s="32">
        <v>102.785</v>
      </c>
      <c r="L145" s="32">
        <v>297.25200000000001</v>
      </c>
      <c r="M145" s="32"/>
      <c r="N145" s="32"/>
    </row>
    <row r="146" spans="1:14">
      <c r="A146" s="32"/>
      <c r="B146" s="32">
        <v>186.982</v>
      </c>
      <c r="C146" s="32">
        <v>283.834</v>
      </c>
      <c r="D146" s="32">
        <v>377.94099999999997</v>
      </c>
      <c r="E146" s="32">
        <v>504.80500000000001</v>
      </c>
      <c r="F146" s="32">
        <v>342.53300000000002</v>
      </c>
      <c r="G146" s="32"/>
      <c r="H146" s="32">
        <v>262.23099999999999</v>
      </c>
      <c r="I146" s="32">
        <v>203.673</v>
      </c>
      <c r="J146" s="32">
        <v>282.541</v>
      </c>
      <c r="K146" s="32">
        <v>133.15600000000001</v>
      </c>
      <c r="L146" s="32">
        <v>338.25200000000001</v>
      </c>
      <c r="M146" s="32"/>
      <c r="N146" s="32"/>
    </row>
    <row r="147" spans="1:14">
      <c r="A147" s="32"/>
      <c r="B147" s="32">
        <v>491.64499999999998</v>
      </c>
      <c r="C147" s="32">
        <v>250.036</v>
      </c>
      <c r="D147" s="32">
        <v>722.178</v>
      </c>
      <c r="E147" s="32">
        <v>447.43200000000002</v>
      </c>
      <c r="F147" s="32">
        <v>376.42599999999999</v>
      </c>
      <c r="G147" s="32"/>
      <c r="H147" s="32">
        <v>430.12299999999999</v>
      </c>
      <c r="I147" s="32">
        <v>284.06</v>
      </c>
      <c r="J147" s="32">
        <v>208.893</v>
      </c>
      <c r="K147" s="32">
        <v>416.93099999999998</v>
      </c>
      <c r="L147" s="32">
        <v>269.44400000000002</v>
      </c>
      <c r="M147" s="32"/>
      <c r="N147" s="32"/>
    </row>
    <row r="148" spans="1:14">
      <c r="A148" s="32"/>
      <c r="B148" s="32">
        <v>411.55</v>
      </c>
      <c r="C148" s="32">
        <v>282.79300000000001</v>
      </c>
      <c r="D148" s="32">
        <v>400</v>
      </c>
      <c r="E148" s="32">
        <v>422.72199999999998</v>
      </c>
      <c r="F148" s="32">
        <v>357.39600000000002</v>
      </c>
      <c r="G148" s="32"/>
      <c r="H148" s="32">
        <v>305.41399999999999</v>
      </c>
      <c r="I148" s="32">
        <v>233.85300000000001</v>
      </c>
      <c r="J148" s="32">
        <v>219.238</v>
      </c>
      <c r="K148" s="32">
        <v>332.08300000000003</v>
      </c>
      <c r="L148" s="32">
        <v>265.83699999999999</v>
      </c>
      <c r="M148" s="32"/>
      <c r="N148" s="32"/>
    </row>
    <row r="149" spans="1:14">
      <c r="A149" s="32"/>
      <c r="B149" s="32">
        <v>241.60900000000001</v>
      </c>
      <c r="C149" s="32">
        <v>224</v>
      </c>
      <c r="D149" s="32">
        <v>546.08299999999997</v>
      </c>
      <c r="E149" s="32">
        <v>506.036</v>
      </c>
      <c r="F149" s="32">
        <v>346.88799999999998</v>
      </c>
      <c r="G149" s="32"/>
      <c r="H149" s="32">
        <v>282.92099999999999</v>
      </c>
      <c r="I149" s="32">
        <v>222.749</v>
      </c>
      <c r="J149" s="32">
        <v>414.93799999999999</v>
      </c>
      <c r="K149" s="32">
        <v>176.624</v>
      </c>
      <c r="L149" s="32">
        <v>224.93199999999999</v>
      </c>
      <c r="M149" s="32"/>
      <c r="N149" s="32"/>
    </row>
    <row r="150" spans="1:14">
      <c r="A150" s="32"/>
      <c r="B150" s="32">
        <v>158.012</v>
      </c>
      <c r="C150" s="32">
        <v>308.923</v>
      </c>
      <c r="D150" s="32">
        <v>586.50900000000001</v>
      </c>
      <c r="E150" s="32">
        <v>517.20699999999999</v>
      </c>
      <c r="F150" s="32">
        <v>418.36700000000002</v>
      </c>
      <c r="G150" s="32"/>
      <c r="H150" s="32">
        <v>456.60300000000001</v>
      </c>
      <c r="I150" s="32">
        <v>257.77</v>
      </c>
      <c r="J150" s="32">
        <v>257.58</v>
      </c>
      <c r="K150" s="32">
        <v>338.34699999999998</v>
      </c>
      <c r="L150" s="32">
        <v>371.28</v>
      </c>
      <c r="M150" s="32"/>
      <c r="N150" s="32"/>
    </row>
    <row r="151" spans="1:14">
      <c r="A151" s="32"/>
      <c r="B151" s="32">
        <v>584.14200000000005</v>
      </c>
      <c r="C151" s="32">
        <v>251.45599999999999</v>
      </c>
      <c r="D151" s="32">
        <v>378.60399999999998</v>
      </c>
      <c r="E151" s="32">
        <v>376.80500000000001</v>
      </c>
      <c r="F151" s="32">
        <v>483.31400000000002</v>
      </c>
      <c r="G151" s="32"/>
      <c r="H151" s="32">
        <v>263.56</v>
      </c>
      <c r="I151" s="32">
        <v>226.92500000000001</v>
      </c>
      <c r="J151" s="32">
        <v>451.572</v>
      </c>
      <c r="K151" s="32">
        <v>175.48500000000001</v>
      </c>
      <c r="L151" s="32">
        <v>186.96899999999999</v>
      </c>
      <c r="M151" s="32"/>
      <c r="N151" s="32"/>
    </row>
    <row r="152" spans="1:14">
      <c r="A152" s="32"/>
      <c r="B152" s="32">
        <v>404.82799999999997</v>
      </c>
      <c r="C152" s="32">
        <v>266.69799999999998</v>
      </c>
      <c r="D152" s="32">
        <v>597.11199999999997</v>
      </c>
      <c r="E152" s="32">
        <v>383.33699999999999</v>
      </c>
      <c r="F152" s="32">
        <v>475.74</v>
      </c>
      <c r="G152" s="32"/>
      <c r="H152" s="32">
        <v>514.11699999999996</v>
      </c>
      <c r="I152" s="32">
        <v>256.25200000000001</v>
      </c>
      <c r="J152" s="32">
        <v>200.351</v>
      </c>
      <c r="K152" s="32">
        <v>317.75200000000001</v>
      </c>
      <c r="L152" s="32">
        <v>312.72199999999998</v>
      </c>
      <c r="M152" s="32"/>
      <c r="N152" s="32"/>
    </row>
    <row r="153" spans="1:14">
      <c r="A153" s="32"/>
      <c r="B153" s="32">
        <v>382.29599999999999</v>
      </c>
      <c r="C153" s="32">
        <v>314.036</v>
      </c>
      <c r="D153" s="32">
        <v>382.20100000000002</v>
      </c>
      <c r="E153" s="32">
        <v>314.32</v>
      </c>
      <c r="F153" s="32">
        <v>482.08300000000003</v>
      </c>
      <c r="G153" s="32"/>
      <c r="H153" s="32">
        <v>431.16699999999997</v>
      </c>
      <c r="I153" s="32">
        <v>184.976</v>
      </c>
      <c r="J153" s="32"/>
      <c r="K153" s="32">
        <v>153.46600000000001</v>
      </c>
      <c r="L153" s="32">
        <v>315.85399999999998</v>
      </c>
      <c r="M153" s="32"/>
      <c r="N153" s="32"/>
    </row>
    <row r="154" spans="1:14">
      <c r="A154" s="32"/>
      <c r="B154" s="32">
        <v>187.74</v>
      </c>
      <c r="C154" s="32">
        <v>283.74</v>
      </c>
      <c r="D154" s="32">
        <v>424.99400000000003</v>
      </c>
      <c r="E154" s="32">
        <v>316.78100000000001</v>
      </c>
      <c r="F154" s="32">
        <v>485.30200000000002</v>
      </c>
      <c r="G154" s="32"/>
      <c r="H154" s="32">
        <v>248.279</v>
      </c>
      <c r="I154" s="32">
        <v>182.60300000000001</v>
      </c>
      <c r="J154" s="32">
        <v>205.95</v>
      </c>
      <c r="K154" s="32">
        <v>141.12799999999999</v>
      </c>
      <c r="L154" s="32">
        <v>257.01100000000002</v>
      </c>
      <c r="M154" s="32"/>
      <c r="N154" s="32"/>
    </row>
    <row r="155" spans="1:14">
      <c r="A155" s="32"/>
      <c r="B155" s="32">
        <v>531.69200000000001</v>
      </c>
      <c r="C155" s="32">
        <v>279.858</v>
      </c>
      <c r="D155" s="32">
        <v>385.23099999999999</v>
      </c>
      <c r="E155" s="32">
        <v>322.55599999999998</v>
      </c>
      <c r="F155" s="32">
        <v>326.62700000000001</v>
      </c>
      <c r="G155" s="32"/>
      <c r="H155" s="32">
        <v>218.47800000000001</v>
      </c>
      <c r="I155" s="32">
        <v>223.41399999999999</v>
      </c>
      <c r="J155" s="32">
        <v>588.24</v>
      </c>
      <c r="K155" s="32">
        <v>148.911</v>
      </c>
      <c r="L155" s="32">
        <v>248.65899999999999</v>
      </c>
      <c r="M155" s="32"/>
      <c r="N155" s="32"/>
    </row>
    <row r="156" spans="1:14">
      <c r="A156" s="32"/>
      <c r="B156" s="32">
        <v>234.79300000000001</v>
      </c>
      <c r="C156" s="32">
        <v>317.822</v>
      </c>
      <c r="D156" s="32">
        <v>238.959</v>
      </c>
      <c r="E156" s="32">
        <v>448.66300000000001</v>
      </c>
      <c r="F156" s="32">
        <v>275.40800000000002</v>
      </c>
      <c r="G156" s="32"/>
      <c r="H156" s="32">
        <v>207.374</v>
      </c>
      <c r="I156" s="32">
        <v>148.24600000000001</v>
      </c>
      <c r="J156" s="32">
        <v>233.66399999999999</v>
      </c>
      <c r="K156" s="32">
        <v>169.79</v>
      </c>
      <c r="L156" s="32">
        <v>292.601</v>
      </c>
      <c r="M156" s="32"/>
      <c r="N156" s="32"/>
    </row>
    <row r="157" spans="1:14">
      <c r="A157" s="32"/>
      <c r="B157" s="32">
        <v>167.858</v>
      </c>
      <c r="C157" s="32">
        <v>388.63900000000001</v>
      </c>
      <c r="D157" s="32">
        <v>201.941</v>
      </c>
      <c r="E157" s="32">
        <v>640</v>
      </c>
      <c r="F157" s="32">
        <v>397.72800000000001</v>
      </c>
      <c r="G157" s="32"/>
      <c r="H157" s="32">
        <v>167.32300000000001</v>
      </c>
      <c r="I157" s="32">
        <v>239.16800000000001</v>
      </c>
      <c r="J157" s="32">
        <v>274.94900000000001</v>
      </c>
      <c r="K157" s="32">
        <v>201.01499999999999</v>
      </c>
      <c r="L157" s="32">
        <v>374.03300000000002</v>
      </c>
      <c r="M157" s="32"/>
      <c r="N157" s="32"/>
    </row>
    <row r="158" spans="1:14">
      <c r="A158" s="32"/>
      <c r="B158" s="32">
        <v>435.78699999999998</v>
      </c>
      <c r="C158" s="32">
        <v>278.154</v>
      </c>
      <c r="D158" s="32">
        <v>525.63300000000004</v>
      </c>
      <c r="E158" s="32">
        <v>320.18900000000002</v>
      </c>
      <c r="F158" s="32">
        <v>434.08300000000003</v>
      </c>
      <c r="G158" s="32"/>
      <c r="H158" s="32">
        <v>184.02699999999999</v>
      </c>
      <c r="I158" s="32">
        <v>236.131</v>
      </c>
      <c r="J158" s="32">
        <v>606.74699999999996</v>
      </c>
      <c r="K158" s="32">
        <v>132.87100000000001</v>
      </c>
      <c r="L158" s="32">
        <v>273.71499999999997</v>
      </c>
      <c r="M158" s="32"/>
      <c r="N158" s="32"/>
    </row>
    <row r="159" spans="1:14">
      <c r="A159" s="32"/>
      <c r="B159" s="32">
        <v>358.62700000000001</v>
      </c>
      <c r="C159" s="32">
        <v>260.82799999999997</v>
      </c>
      <c r="D159" s="32">
        <v>437.49099999999999</v>
      </c>
      <c r="E159" s="32">
        <v>332.87599999999998</v>
      </c>
      <c r="F159" s="32">
        <v>426.79300000000001</v>
      </c>
      <c r="G159" s="32"/>
      <c r="H159" s="32"/>
      <c r="I159" s="32">
        <v>208.798</v>
      </c>
      <c r="J159" s="32">
        <v>171.78399999999999</v>
      </c>
      <c r="K159" s="32">
        <v>184.40600000000001</v>
      </c>
      <c r="L159" s="32">
        <v>296.49299999999999</v>
      </c>
      <c r="M159" s="32"/>
      <c r="N159" s="32"/>
    </row>
    <row r="160" spans="1:14">
      <c r="A160" s="32"/>
      <c r="B160" s="32">
        <v>295.00599999999997</v>
      </c>
      <c r="C160" s="32">
        <v>300.21300000000002</v>
      </c>
      <c r="D160" s="32">
        <v>213.68</v>
      </c>
      <c r="E160" s="32">
        <v>403.59800000000001</v>
      </c>
      <c r="F160" s="32">
        <v>274.46199999999999</v>
      </c>
      <c r="G160" s="32"/>
      <c r="H160" s="32">
        <v>519.14700000000005</v>
      </c>
      <c r="I160" s="32">
        <v>204.62200000000001</v>
      </c>
      <c r="J160" s="32">
        <v>511.649</v>
      </c>
      <c r="K160" s="32">
        <v>146.63300000000001</v>
      </c>
      <c r="L160" s="32">
        <v>258.62400000000002</v>
      </c>
      <c r="M160" s="32"/>
      <c r="N160" s="32"/>
    </row>
    <row r="161" spans="1:14">
      <c r="A161" s="32"/>
      <c r="B161" s="32">
        <v>176.75700000000001</v>
      </c>
      <c r="C161" s="32">
        <v>296.42599999999999</v>
      </c>
      <c r="D161" s="32">
        <v>496.28399999999999</v>
      </c>
      <c r="E161" s="32">
        <v>425.37299999999999</v>
      </c>
      <c r="F161" s="32">
        <v>408.52100000000002</v>
      </c>
      <c r="G161" s="32"/>
      <c r="H161" s="32">
        <v>583.779</v>
      </c>
      <c r="I161" s="32">
        <v>186.874</v>
      </c>
      <c r="J161" s="32">
        <v>493.99599999999998</v>
      </c>
      <c r="K161" s="32">
        <v>119.964</v>
      </c>
      <c r="L161" s="32">
        <v>354.57600000000002</v>
      </c>
      <c r="M161" s="32"/>
      <c r="N161" s="32"/>
    </row>
    <row r="162" spans="1:14">
      <c r="A162" s="32"/>
      <c r="B162" s="32">
        <v>202.982</v>
      </c>
      <c r="C162" s="32">
        <v>310.34300000000002</v>
      </c>
      <c r="D162" s="32">
        <v>370.74599999999998</v>
      </c>
      <c r="E162" s="32">
        <v>209.23099999999999</v>
      </c>
      <c r="F162" s="32">
        <v>334.76900000000001</v>
      </c>
      <c r="G162" s="32"/>
      <c r="H162" s="32">
        <v>257.77</v>
      </c>
      <c r="I162" s="32">
        <v>166.75299999999999</v>
      </c>
      <c r="J162" s="32">
        <v>513.07299999999998</v>
      </c>
      <c r="K162" s="32">
        <v>158.59100000000001</v>
      </c>
      <c r="L162" s="32">
        <v>235.75200000000001</v>
      </c>
      <c r="M162" s="32"/>
      <c r="N162" s="32"/>
    </row>
    <row r="163" spans="1:14">
      <c r="A163" s="32"/>
      <c r="B163" s="32">
        <v>204.21299999999999</v>
      </c>
      <c r="C163" s="32">
        <v>318.48500000000001</v>
      </c>
      <c r="D163" s="32">
        <v>359.47899999999998</v>
      </c>
      <c r="E163" s="32">
        <v>309.11200000000002</v>
      </c>
      <c r="F163" s="32">
        <v>420.923</v>
      </c>
      <c r="G163" s="32"/>
      <c r="H163" s="32">
        <v>536.51499999999999</v>
      </c>
      <c r="I163" s="32">
        <v>192.47300000000001</v>
      </c>
      <c r="J163" s="32">
        <v>412.85</v>
      </c>
      <c r="K163" s="32">
        <v>248.279</v>
      </c>
      <c r="L163" s="32">
        <v>296.113</v>
      </c>
      <c r="M163" s="32"/>
      <c r="N163" s="32"/>
    </row>
    <row r="164" spans="1:14">
      <c r="A164" s="32"/>
      <c r="B164" s="32">
        <v>487.19499999999999</v>
      </c>
      <c r="C164" s="32">
        <v>340.35500000000002</v>
      </c>
      <c r="D164" s="32">
        <v>581.01800000000003</v>
      </c>
      <c r="E164" s="32">
        <v>488.23700000000002</v>
      </c>
      <c r="F164" s="32">
        <v>334.29599999999999</v>
      </c>
      <c r="G164" s="32"/>
      <c r="H164" s="32">
        <v>310.53899999999999</v>
      </c>
      <c r="I164" s="32"/>
      <c r="J164" s="32">
        <v>534.23699999999997</v>
      </c>
      <c r="K164" s="32">
        <v>156.21899999999999</v>
      </c>
      <c r="L164" s="32"/>
      <c r="M164" s="32"/>
      <c r="N164" s="32"/>
    </row>
    <row r="165" spans="1:14">
      <c r="A165" s="32"/>
      <c r="B165" s="32">
        <v>238.012</v>
      </c>
      <c r="C165" s="32">
        <v>310.72199999999998</v>
      </c>
      <c r="D165" s="32">
        <v>700.78099999999995</v>
      </c>
      <c r="E165" s="32">
        <v>462.20100000000002</v>
      </c>
      <c r="F165" s="32">
        <v>279.858</v>
      </c>
      <c r="G165" s="32"/>
      <c r="H165" s="32">
        <v>388.74299999999999</v>
      </c>
      <c r="I165" s="32">
        <v>350.59</v>
      </c>
      <c r="J165" s="32">
        <v>287.19200000000001</v>
      </c>
      <c r="K165" s="32">
        <v>244.29300000000001</v>
      </c>
      <c r="L165" s="32">
        <v>244.00899999999999</v>
      </c>
      <c r="M165" s="32"/>
      <c r="N165" s="32"/>
    </row>
    <row r="166" spans="1:14">
      <c r="A166" s="32"/>
      <c r="B166" s="32">
        <v>643.78700000000003</v>
      </c>
      <c r="C166" s="32">
        <v>249.751</v>
      </c>
      <c r="D166" s="32">
        <v>186.50899999999999</v>
      </c>
      <c r="E166" s="32">
        <v>319.24299999999999</v>
      </c>
      <c r="F166" s="32">
        <v>441.37299999999999</v>
      </c>
      <c r="G166" s="32"/>
      <c r="H166" s="32">
        <v>556.16099999999994</v>
      </c>
      <c r="I166" s="32">
        <v>300.57400000000001</v>
      </c>
      <c r="J166" s="32">
        <v>242.965</v>
      </c>
      <c r="K166" s="32">
        <v>195.226</v>
      </c>
      <c r="L166" s="32">
        <v>214.87200000000001</v>
      </c>
      <c r="M166" s="32"/>
      <c r="N166" s="32"/>
    </row>
    <row r="167" spans="1:14">
      <c r="A167" s="32"/>
      <c r="B167" s="32">
        <v>448.37900000000002</v>
      </c>
      <c r="C167" s="32">
        <v>281.46699999999998</v>
      </c>
      <c r="D167" s="32"/>
      <c r="E167" s="32">
        <v>568.80499999999995</v>
      </c>
      <c r="F167" s="32">
        <v>434.178</v>
      </c>
      <c r="G167" s="32"/>
      <c r="H167" s="32">
        <v>863.18899999999996</v>
      </c>
      <c r="I167" s="32">
        <v>245.62200000000001</v>
      </c>
      <c r="J167" s="32">
        <v>201.01499999999999</v>
      </c>
      <c r="K167" s="32">
        <v>197.69300000000001</v>
      </c>
      <c r="L167" s="32">
        <v>205.286</v>
      </c>
      <c r="M167" s="32"/>
      <c r="N167" s="32"/>
    </row>
    <row r="168" spans="1:14">
      <c r="A168" s="32"/>
      <c r="B168" s="32">
        <v>258.74599999999998</v>
      </c>
      <c r="C168" s="32">
        <v>342.05900000000003</v>
      </c>
      <c r="D168" s="32">
        <v>295.54399999999998</v>
      </c>
      <c r="E168" s="32">
        <v>291.21899999999999</v>
      </c>
      <c r="F168" s="32">
        <v>350.959</v>
      </c>
      <c r="G168" s="32"/>
      <c r="H168" s="32">
        <v>575.52200000000005</v>
      </c>
      <c r="I168" s="32">
        <v>245.14699999999999</v>
      </c>
      <c r="J168" s="32">
        <v>546.101</v>
      </c>
      <c r="K168" s="32">
        <v>172.54300000000001</v>
      </c>
      <c r="L168" s="32">
        <v>314.71499999999997</v>
      </c>
      <c r="M168" s="32"/>
      <c r="N168" s="32"/>
    </row>
    <row r="169" spans="1:14">
      <c r="A169" s="32"/>
      <c r="B169" s="32">
        <v>608.28399999999999</v>
      </c>
      <c r="C169" s="32">
        <v>334.58</v>
      </c>
      <c r="D169" s="32">
        <v>465.524</v>
      </c>
      <c r="E169" s="32">
        <v>530.08299999999997</v>
      </c>
      <c r="F169" s="32">
        <v>274.08300000000003</v>
      </c>
      <c r="G169" s="32"/>
      <c r="H169" s="32">
        <v>539.173</v>
      </c>
      <c r="I169" s="32">
        <v>212.97399999999999</v>
      </c>
      <c r="J169" s="32">
        <v>267.166</v>
      </c>
      <c r="K169" s="32">
        <v>210.316</v>
      </c>
      <c r="L169" s="32">
        <v>264.03399999999999</v>
      </c>
      <c r="M169" s="32"/>
      <c r="N169" s="32"/>
    </row>
    <row r="170" spans="1:14">
      <c r="A170" s="32"/>
      <c r="B170" s="32">
        <v>362.88799999999998</v>
      </c>
      <c r="C170" s="32">
        <v>350.959</v>
      </c>
      <c r="D170" s="32">
        <v>276.37200000000001</v>
      </c>
      <c r="E170" s="32">
        <v>292.63900000000001</v>
      </c>
      <c r="F170" s="32">
        <v>326.53300000000002</v>
      </c>
      <c r="G170" s="32"/>
      <c r="H170" s="32">
        <v>539.64700000000005</v>
      </c>
      <c r="I170" s="32">
        <v>234.518</v>
      </c>
      <c r="J170" s="32">
        <v>448.25099999999998</v>
      </c>
      <c r="K170" s="32">
        <v>395.10199999999998</v>
      </c>
      <c r="L170" s="32">
        <v>209.27199999999999</v>
      </c>
      <c r="M170" s="32"/>
      <c r="N170" s="32"/>
    </row>
    <row r="171" spans="1:14">
      <c r="A171" s="32"/>
      <c r="B171" s="32">
        <v>469.58600000000001</v>
      </c>
      <c r="C171" s="32">
        <v>372.166</v>
      </c>
      <c r="D171" s="32">
        <v>488.58699999999999</v>
      </c>
      <c r="E171" s="32">
        <v>567.66899999999998</v>
      </c>
      <c r="F171" s="32">
        <v>448.28399999999999</v>
      </c>
      <c r="G171" s="32"/>
      <c r="H171" s="32">
        <v>240.87700000000001</v>
      </c>
      <c r="I171" s="32">
        <v>293.55099999999999</v>
      </c>
      <c r="J171" s="32">
        <v>342.90300000000002</v>
      </c>
      <c r="K171" s="32">
        <v>257.86500000000001</v>
      </c>
      <c r="L171" s="32">
        <v>245.71700000000001</v>
      </c>
      <c r="M171" s="32"/>
      <c r="N171" s="32"/>
    </row>
    <row r="172" spans="1:14">
      <c r="A172" s="32"/>
      <c r="B172" s="32">
        <v>360.61500000000001</v>
      </c>
      <c r="C172" s="32">
        <v>305.13600000000002</v>
      </c>
      <c r="D172" s="32">
        <v>380.10700000000003</v>
      </c>
      <c r="E172" s="32">
        <v>250.79300000000001</v>
      </c>
      <c r="F172" s="32">
        <v>271.81099999999998</v>
      </c>
      <c r="G172" s="32"/>
      <c r="H172" s="32">
        <v>773.12099999999998</v>
      </c>
      <c r="I172" s="32">
        <v>262.99</v>
      </c>
      <c r="J172" s="32">
        <v>281.02300000000002</v>
      </c>
      <c r="K172" s="32">
        <v>174.06100000000001</v>
      </c>
      <c r="L172" s="32">
        <v>215.726</v>
      </c>
      <c r="M172" s="32"/>
      <c r="N172" s="32"/>
    </row>
    <row r="173" spans="1:14">
      <c r="A173" s="32"/>
      <c r="B173" s="32">
        <v>429.34899999999999</v>
      </c>
      <c r="C173" s="32">
        <v>348.87599999999998</v>
      </c>
      <c r="D173" s="32">
        <v>523.32299999999998</v>
      </c>
      <c r="E173" s="32">
        <v>426.79300000000001</v>
      </c>
      <c r="F173" s="32">
        <v>247.29</v>
      </c>
      <c r="G173" s="32"/>
      <c r="H173" s="32">
        <v>576.851</v>
      </c>
      <c r="I173" s="32">
        <v>315</v>
      </c>
      <c r="J173" s="32">
        <v>625.34900000000005</v>
      </c>
      <c r="K173" s="32">
        <v>372.03899999999999</v>
      </c>
      <c r="L173" s="32">
        <v>156.31399999999999</v>
      </c>
      <c r="M173" s="32"/>
      <c r="N173" s="32"/>
    </row>
    <row r="174" spans="1:14">
      <c r="A174" s="32"/>
      <c r="B174" s="32">
        <v>257.70400000000001</v>
      </c>
      <c r="C174" s="32">
        <v>348.68599999999998</v>
      </c>
      <c r="D174" s="32">
        <v>338.72699999999998</v>
      </c>
      <c r="E174" s="32">
        <v>264.899</v>
      </c>
      <c r="F174" s="32">
        <v>280.52100000000002</v>
      </c>
      <c r="G174" s="32"/>
      <c r="H174" s="32">
        <v>458.78500000000003</v>
      </c>
      <c r="I174" s="32">
        <v>254.06899999999999</v>
      </c>
      <c r="J174" s="32">
        <v>204.14699999999999</v>
      </c>
      <c r="K174" s="32">
        <v>231.95500000000001</v>
      </c>
      <c r="L174" s="32">
        <v>228.53899999999999</v>
      </c>
      <c r="M174" s="32"/>
      <c r="N174" s="32"/>
    </row>
    <row r="175" spans="1:14">
      <c r="A175" s="32"/>
      <c r="B175" s="32">
        <v>411.74</v>
      </c>
      <c r="C175" s="32">
        <v>350.67500000000001</v>
      </c>
      <c r="D175" s="32">
        <v>315.19</v>
      </c>
      <c r="E175" s="32">
        <v>330.32</v>
      </c>
      <c r="F175" s="32">
        <v>364.97</v>
      </c>
      <c r="G175" s="32"/>
      <c r="H175" s="32">
        <v>502.15800000000002</v>
      </c>
      <c r="I175" s="32">
        <v>268.58999999999997</v>
      </c>
      <c r="J175" s="32">
        <v>250.36699999999999</v>
      </c>
      <c r="K175" s="32">
        <v>230.15199999999999</v>
      </c>
      <c r="L175" s="32">
        <v>225.12200000000001</v>
      </c>
      <c r="M175" s="32"/>
      <c r="N175" s="32"/>
    </row>
    <row r="176" spans="1:14">
      <c r="A176" s="32"/>
      <c r="B176" s="32">
        <v>414.10700000000003</v>
      </c>
      <c r="C176" s="32">
        <v>382.959</v>
      </c>
      <c r="D176" s="32">
        <v>558.05899999999997</v>
      </c>
      <c r="E176" s="32">
        <v>230.911</v>
      </c>
      <c r="F176" s="32">
        <v>352.47300000000001</v>
      </c>
      <c r="G176" s="32"/>
      <c r="H176" s="32">
        <v>543.15899999999999</v>
      </c>
      <c r="I176" s="32">
        <v>274.94900000000001</v>
      </c>
      <c r="J176" s="32">
        <v>300.38400000000001</v>
      </c>
      <c r="K176" s="32">
        <v>177.19300000000001</v>
      </c>
      <c r="L176" s="32">
        <v>236.416</v>
      </c>
      <c r="M176" s="32"/>
      <c r="N176" s="32"/>
    </row>
    <row r="177" spans="1:14">
      <c r="A177" s="32"/>
      <c r="B177" s="32">
        <v>508.78100000000001</v>
      </c>
      <c r="C177" s="32">
        <v>324.07100000000003</v>
      </c>
      <c r="D177" s="32">
        <v>320.41000000000003</v>
      </c>
      <c r="E177" s="32">
        <v>326.53300000000002</v>
      </c>
      <c r="F177" s="32">
        <v>621.25400000000002</v>
      </c>
      <c r="G177" s="32"/>
      <c r="H177" s="32">
        <v>592.13099999999997</v>
      </c>
      <c r="I177" s="32">
        <v>309.875</v>
      </c>
      <c r="J177" s="32">
        <v>235.65700000000001</v>
      </c>
      <c r="K177" s="32">
        <v>180.041</v>
      </c>
      <c r="L177" s="32">
        <v>195.60499999999999</v>
      </c>
      <c r="M177" s="32"/>
      <c r="N177" s="32"/>
    </row>
    <row r="178" spans="1:14">
      <c r="A178" s="32"/>
      <c r="B178" s="32">
        <v>542.10699999999997</v>
      </c>
      <c r="C178" s="32">
        <v>437.30200000000002</v>
      </c>
      <c r="D178" s="32">
        <v>234.04300000000001</v>
      </c>
      <c r="E178" s="32">
        <v>563.31399999999996</v>
      </c>
      <c r="F178" s="32">
        <v>310.05900000000003</v>
      </c>
      <c r="G178" s="32"/>
      <c r="H178" s="32">
        <v>637.21299999999997</v>
      </c>
      <c r="I178" s="32">
        <v>290.51299999999998</v>
      </c>
      <c r="J178" s="32">
        <v>262.70499999999998</v>
      </c>
      <c r="K178" s="32">
        <v>188.77199999999999</v>
      </c>
      <c r="L178" s="32">
        <v>198.358</v>
      </c>
      <c r="M178" s="32"/>
      <c r="N178" s="32"/>
    </row>
    <row r="179" spans="1:14">
      <c r="A179" s="32"/>
      <c r="B179" s="32">
        <v>155.55000000000001</v>
      </c>
      <c r="C179" s="32">
        <v>358.43799999999999</v>
      </c>
      <c r="D179" s="32">
        <v>304.18</v>
      </c>
      <c r="E179" s="32">
        <v>472.61500000000001</v>
      </c>
      <c r="F179" s="32">
        <v>307.50299999999999</v>
      </c>
      <c r="G179" s="32"/>
      <c r="H179" s="32">
        <v>651.06899999999996</v>
      </c>
      <c r="I179" s="32">
        <v>236.511</v>
      </c>
      <c r="J179" s="32">
        <v>546.38599999999997</v>
      </c>
      <c r="K179" s="32">
        <v>202.059</v>
      </c>
      <c r="L179" s="32">
        <v>241.541</v>
      </c>
      <c r="M179" s="32"/>
      <c r="N179" s="32"/>
    </row>
    <row r="180" spans="1:14">
      <c r="A180" s="32"/>
      <c r="B180" s="32">
        <v>192.852</v>
      </c>
      <c r="C180" s="32"/>
      <c r="D180" s="32">
        <v>380.10700000000003</v>
      </c>
      <c r="E180" s="32">
        <v>295.57400000000001</v>
      </c>
      <c r="F180" s="32">
        <v>410.41399999999999</v>
      </c>
      <c r="G180" s="32"/>
      <c r="H180" s="32">
        <v>510.41500000000002</v>
      </c>
      <c r="I180" s="32">
        <v>280.928</v>
      </c>
      <c r="J180" s="32">
        <v>281.49700000000001</v>
      </c>
      <c r="K180" s="32">
        <v>388.93299999999999</v>
      </c>
      <c r="L180" s="32">
        <v>262.99</v>
      </c>
      <c r="M180" s="32"/>
      <c r="N180" s="32"/>
    </row>
    <row r="181" spans="1:14">
      <c r="A181" s="32"/>
      <c r="B181" s="32">
        <v>225.23099999999999</v>
      </c>
      <c r="C181" s="32">
        <v>603.26599999999996</v>
      </c>
      <c r="D181" s="32">
        <v>569.82799999999997</v>
      </c>
      <c r="E181" s="32">
        <v>564.82799999999997</v>
      </c>
      <c r="F181" s="32">
        <v>375.19499999999999</v>
      </c>
      <c r="G181" s="32"/>
      <c r="H181" s="32">
        <v>530.25099999999998</v>
      </c>
      <c r="I181" s="32">
        <v>218.28800000000001</v>
      </c>
      <c r="J181" s="32">
        <v>296.96699999999998</v>
      </c>
      <c r="K181" s="32"/>
      <c r="L181" s="32">
        <v>228.25399999999999</v>
      </c>
      <c r="M181" s="32"/>
      <c r="N181" s="32"/>
    </row>
    <row r="182" spans="1:14">
      <c r="A182" s="32"/>
      <c r="B182" s="32">
        <v>426.60399999999998</v>
      </c>
      <c r="C182" s="32">
        <v>292.07100000000003</v>
      </c>
      <c r="D182" s="32">
        <v>377.35399999999998</v>
      </c>
      <c r="E182" s="32">
        <v>290.08300000000003</v>
      </c>
      <c r="F182" s="32">
        <v>375.29</v>
      </c>
      <c r="G182" s="32"/>
      <c r="H182" s="32">
        <v>186.684</v>
      </c>
      <c r="I182" s="32">
        <v>234.708</v>
      </c>
      <c r="J182" s="32">
        <v>512.88300000000004</v>
      </c>
      <c r="K182" s="32">
        <v>266.31200000000001</v>
      </c>
      <c r="L182" s="32">
        <v>232.62</v>
      </c>
      <c r="M182" s="32"/>
      <c r="N182" s="32"/>
    </row>
    <row r="183" spans="1:14">
      <c r="A183" s="32"/>
      <c r="B183" s="32">
        <v>249.56200000000001</v>
      </c>
      <c r="C183" s="32">
        <v>282.036</v>
      </c>
      <c r="D183" s="32">
        <v>291.46300000000002</v>
      </c>
      <c r="E183" s="32">
        <v>309.68</v>
      </c>
      <c r="F183" s="32">
        <v>276.63900000000001</v>
      </c>
      <c r="G183" s="32"/>
      <c r="H183" s="32">
        <v>149.29</v>
      </c>
      <c r="I183" s="32">
        <v>247.995</v>
      </c>
      <c r="J183" s="32">
        <v>703.64800000000002</v>
      </c>
      <c r="K183" s="32">
        <v>245.90700000000001</v>
      </c>
      <c r="L183" s="32">
        <v>205.191</v>
      </c>
      <c r="M183" s="32"/>
      <c r="N183" s="32"/>
    </row>
    <row r="184" spans="1:14">
      <c r="A184" s="32"/>
      <c r="B184" s="32"/>
      <c r="C184" s="32">
        <v>259.02999999999997</v>
      </c>
      <c r="D184" s="32">
        <v>333.31700000000001</v>
      </c>
      <c r="E184" s="32">
        <v>359.101</v>
      </c>
      <c r="F184" s="32">
        <v>598.05899999999997</v>
      </c>
      <c r="G184" s="32"/>
      <c r="H184" s="32">
        <v>187.34800000000001</v>
      </c>
      <c r="I184" s="32">
        <v>255.87200000000001</v>
      </c>
      <c r="J184" s="32">
        <v>669.76599999999996</v>
      </c>
      <c r="K184" s="32">
        <v>305.31900000000002</v>
      </c>
      <c r="L184" s="32">
        <v>259.19400000000002</v>
      </c>
      <c r="M184" s="32"/>
      <c r="N184" s="32"/>
    </row>
    <row r="185" spans="1:14">
      <c r="A185" s="32"/>
      <c r="B185" s="32">
        <v>395.76600000000002</v>
      </c>
      <c r="C185" s="32">
        <v>345.56200000000001</v>
      </c>
      <c r="D185" s="32">
        <v>349.16699999999997</v>
      </c>
      <c r="E185" s="32">
        <v>247.38499999999999</v>
      </c>
      <c r="F185" s="32">
        <v>375.101</v>
      </c>
      <c r="G185" s="32"/>
      <c r="H185" s="32">
        <v>510.226</v>
      </c>
      <c r="I185" s="32">
        <v>238.40899999999999</v>
      </c>
      <c r="J185" s="32">
        <v>241.82599999999999</v>
      </c>
      <c r="K185" s="32">
        <v>273.43</v>
      </c>
      <c r="L185" s="32">
        <v>191.619</v>
      </c>
      <c r="M185" s="32"/>
      <c r="N185" s="32"/>
    </row>
    <row r="186" spans="1:14">
      <c r="A186" s="32"/>
      <c r="B186" s="32">
        <v>471.31299999999999</v>
      </c>
      <c r="C186" s="32">
        <v>308.26</v>
      </c>
      <c r="D186" s="32">
        <v>475.39400000000001</v>
      </c>
      <c r="E186" s="32">
        <v>230.059</v>
      </c>
      <c r="F186" s="32">
        <v>314.13</v>
      </c>
      <c r="G186" s="32"/>
      <c r="H186" s="32">
        <v>262.99</v>
      </c>
      <c r="I186" s="32">
        <v>234.80199999999999</v>
      </c>
      <c r="J186" s="32">
        <v>572.01099999999997</v>
      </c>
      <c r="K186" s="32">
        <v>360.84</v>
      </c>
      <c r="L186" s="32">
        <v>272.291</v>
      </c>
      <c r="M186" s="32"/>
      <c r="N186" s="32"/>
    </row>
    <row r="187" spans="1:14">
      <c r="A187" s="32"/>
      <c r="B187" s="32">
        <v>455.36900000000003</v>
      </c>
      <c r="C187" s="32">
        <v>332.97</v>
      </c>
      <c r="D187" s="32">
        <v>215.441</v>
      </c>
      <c r="E187" s="32">
        <v>568.42600000000004</v>
      </c>
      <c r="F187" s="32">
        <v>413.065</v>
      </c>
      <c r="G187" s="32"/>
      <c r="H187" s="32">
        <v>582.83000000000004</v>
      </c>
      <c r="I187" s="32">
        <v>252.64500000000001</v>
      </c>
      <c r="J187" s="32">
        <v>297.63200000000001</v>
      </c>
      <c r="K187" s="32">
        <v>231.57599999999999</v>
      </c>
      <c r="L187" s="32">
        <v>231.67099999999999</v>
      </c>
      <c r="M187" s="32"/>
      <c r="N187" s="32"/>
    </row>
    <row r="188" spans="1:14">
      <c r="A188" s="32"/>
      <c r="B188" s="32">
        <v>361.6</v>
      </c>
      <c r="C188" s="32">
        <v>359.19499999999999</v>
      </c>
      <c r="D188" s="32">
        <v>282.44600000000003</v>
      </c>
      <c r="E188" s="32">
        <v>245.68</v>
      </c>
      <c r="F188" s="32">
        <v>295.00599999999997</v>
      </c>
      <c r="G188" s="32"/>
      <c r="H188" s="32">
        <v>239.07300000000001</v>
      </c>
      <c r="I188" s="32">
        <v>215.726</v>
      </c>
      <c r="J188" s="32">
        <v>406.96600000000001</v>
      </c>
      <c r="K188" s="32">
        <v>236.321</v>
      </c>
      <c r="L188" s="32">
        <v>239.453</v>
      </c>
      <c r="M188" s="32"/>
      <c r="N188" s="32"/>
    </row>
    <row r="189" spans="1:14">
      <c r="A189" s="32"/>
      <c r="B189" s="32">
        <v>375.64600000000002</v>
      </c>
      <c r="C189" s="32">
        <v>230.154</v>
      </c>
      <c r="D189" s="32">
        <v>336.16399999999999</v>
      </c>
      <c r="E189" s="32">
        <v>297.37299999999999</v>
      </c>
      <c r="F189" s="32">
        <v>272.66300000000001</v>
      </c>
      <c r="G189" s="32"/>
      <c r="H189" s="32">
        <v>293.26600000000002</v>
      </c>
      <c r="I189" s="32">
        <v>233.47399999999999</v>
      </c>
      <c r="J189" s="32">
        <v>229.67699999999999</v>
      </c>
      <c r="K189" s="32">
        <v>260.428</v>
      </c>
      <c r="L189" s="32">
        <v>203.483</v>
      </c>
      <c r="M189" s="32"/>
      <c r="N189" s="32"/>
    </row>
    <row r="190" spans="1:14">
      <c r="A190" s="32"/>
      <c r="B190" s="32">
        <v>490.29500000000002</v>
      </c>
      <c r="C190" s="32">
        <v>243.78700000000001</v>
      </c>
      <c r="D190" s="32">
        <v>168.93600000000001</v>
      </c>
      <c r="E190" s="32">
        <v>420.73399999999998</v>
      </c>
      <c r="F190" s="32">
        <v>247.29</v>
      </c>
      <c r="G190" s="32"/>
      <c r="H190" s="32">
        <v>177.858</v>
      </c>
      <c r="I190" s="32">
        <v>180.13499999999999</v>
      </c>
      <c r="J190" s="32">
        <v>511.27</v>
      </c>
      <c r="K190" s="32">
        <v>215.441</v>
      </c>
      <c r="L190" s="32">
        <v>212.97399999999999</v>
      </c>
      <c r="M190" s="32"/>
      <c r="N190" s="32"/>
    </row>
    <row r="191" spans="1:14">
      <c r="A191" s="32"/>
      <c r="B191" s="32">
        <v>420.25299999999999</v>
      </c>
      <c r="C191" s="32">
        <v>189.822</v>
      </c>
      <c r="D191" s="32">
        <v>430.21800000000002</v>
      </c>
      <c r="E191" s="32">
        <v>508.21300000000002</v>
      </c>
      <c r="F191" s="32">
        <v>349.822</v>
      </c>
      <c r="G191" s="32"/>
      <c r="H191" s="32"/>
      <c r="I191" s="32">
        <v>251.03200000000001</v>
      </c>
      <c r="J191" s="32">
        <v>325.44</v>
      </c>
      <c r="K191" s="32">
        <v>239.548</v>
      </c>
      <c r="L191" s="32">
        <v>182.88800000000001</v>
      </c>
      <c r="M191" s="32"/>
      <c r="N191" s="32"/>
    </row>
    <row r="192" spans="1:14">
      <c r="A192" s="32"/>
      <c r="B192" s="32">
        <v>202.154</v>
      </c>
      <c r="C192" s="32">
        <v>221.16</v>
      </c>
      <c r="D192" s="32">
        <v>449.2</v>
      </c>
      <c r="E192" s="32">
        <v>252.97</v>
      </c>
      <c r="F192" s="32">
        <v>226.27199999999999</v>
      </c>
      <c r="G192" s="32"/>
      <c r="H192" s="32">
        <v>309.97000000000003</v>
      </c>
      <c r="I192" s="32">
        <v>240.11699999999999</v>
      </c>
      <c r="J192" s="32">
        <v>443.12599999999998</v>
      </c>
      <c r="K192" s="32">
        <v>611.87199999999996</v>
      </c>
      <c r="L192" s="32">
        <v>200.92</v>
      </c>
      <c r="M192" s="32"/>
      <c r="N192" s="32"/>
    </row>
    <row r="193" spans="1:14">
      <c r="A193" s="32"/>
      <c r="B193" s="32">
        <v>206.80500000000001</v>
      </c>
      <c r="C193" s="32">
        <v>298.036</v>
      </c>
      <c r="D193" s="32">
        <v>327.81200000000001</v>
      </c>
      <c r="E193" s="32">
        <v>313.94099999999997</v>
      </c>
      <c r="F193" s="32">
        <v>324.07100000000003</v>
      </c>
      <c r="G193" s="32"/>
      <c r="H193" s="32">
        <v>250.84200000000001</v>
      </c>
      <c r="I193" s="32">
        <v>247.04599999999999</v>
      </c>
      <c r="J193" s="32">
        <v>310.53899999999999</v>
      </c>
      <c r="K193" s="32">
        <v>257.86500000000001</v>
      </c>
      <c r="L193" s="32">
        <v>197.50399999999999</v>
      </c>
      <c r="M193" s="32"/>
      <c r="N193" s="32"/>
    </row>
    <row r="194" spans="1:14">
      <c r="A194" s="32"/>
      <c r="B194" s="32">
        <v>253.87899999999999</v>
      </c>
      <c r="C194" s="32">
        <v>314.036</v>
      </c>
      <c r="D194" s="32">
        <v>523.13300000000004</v>
      </c>
      <c r="E194" s="32">
        <v>269.065</v>
      </c>
      <c r="F194" s="32">
        <v>395.36099999999999</v>
      </c>
      <c r="G194" s="32"/>
      <c r="H194" s="32">
        <v>508.99200000000002</v>
      </c>
      <c r="I194" s="32">
        <v>215.251</v>
      </c>
      <c r="J194" s="32">
        <v>296.96699999999998</v>
      </c>
      <c r="K194" s="32">
        <v>259.00400000000002</v>
      </c>
      <c r="L194" s="32">
        <v>231.95500000000001</v>
      </c>
      <c r="M194" s="32"/>
      <c r="N194" s="32"/>
    </row>
    <row r="195" spans="1:14">
      <c r="A195" s="32"/>
      <c r="B195" s="32">
        <v>395.95600000000002</v>
      </c>
      <c r="C195" s="32">
        <v>192.37899999999999</v>
      </c>
      <c r="D195" s="32">
        <v>413.51400000000001</v>
      </c>
      <c r="E195" s="32">
        <v>302.58</v>
      </c>
      <c r="F195" s="32">
        <v>361.56200000000001</v>
      </c>
      <c r="G195" s="32"/>
      <c r="H195" s="32">
        <v>464.48</v>
      </c>
      <c r="I195" s="32">
        <v>266.50200000000001</v>
      </c>
      <c r="J195" s="32">
        <v>248.185</v>
      </c>
      <c r="K195" s="32">
        <v>218.28800000000001</v>
      </c>
      <c r="L195" s="32">
        <v>197.78800000000001</v>
      </c>
      <c r="M195" s="32"/>
      <c r="N195" s="32"/>
    </row>
    <row r="196" spans="1:14">
      <c r="A196" s="32"/>
      <c r="B196" s="32">
        <v>387.88900000000001</v>
      </c>
      <c r="C196" s="32">
        <v>216.52099999999999</v>
      </c>
      <c r="D196" s="32">
        <v>167.797</v>
      </c>
      <c r="E196" s="32">
        <v>240.852</v>
      </c>
      <c r="F196" s="32">
        <v>367.24299999999999</v>
      </c>
      <c r="G196" s="32"/>
      <c r="H196" s="32">
        <v>600.29300000000001</v>
      </c>
      <c r="I196" s="32">
        <v>221.32599999999999</v>
      </c>
      <c r="J196" s="32">
        <v>262.89499999999998</v>
      </c>
      <c r="K196" s="32">
        <v>319.27100000000002</v>
      </c>
      <c r="L196" s="32">
        <v>203.29300000000001</v>
      </c>
      <c r="M196" s="32"/>
      <c r="N196" s="32"/>
    </row>
    <row r="197" spans="1:14">
      <c r="A197" s="32"/>
      <c r="B197" s="32">
        <v>267.45100000000002</v>
      </c>
      <c r="C197" s="32">
        <v>234.32</v>
      </c>
      <c r="D197" s="32">
        <v>215.346</v>
      </c>
      <c r="E197" s="32">
        <v>409.846</v>
      </c>
      <c r="F197" s="32">
        <v>371.50299999999999</v>
      </c>
      <c r="G197" s="32"/>
      <c r="H197" s="32">
        <v>461.91699999999997</v>
      </c>
      <c r="I197" s="32">
        <v>234.80199999999999</v>
      </c>
      <c r="J197" s="32">
        <v>538.69799999999998</v>
      </c>
      <c r="K197" s="32">
        <v>447.96600000000001</v>
      </c>
      <c r="L197" s="32">
        <v>202.72399999999999</v>
      </c>
      <c r="M197" s="32"/>
      <c r="N197" s="32"/>
    </row>
    <row r="198" spans="1:14">
      <c r="A198" s="32"/>
      <c r="B198" s="32">
        <v>388.93299999999999</v>
      </c>
      <c r="C198" s="32">
        <v>263.101</v>
      </c>
      <c r="D198" s="32"/>
      <c r="E198" s="32"/>
      <c r="F198" s="32">
        <v>282.13</v>
      </c>
      <c r="G198" s="32"/>
      <c r="H198" s="32">
        <v>217.624</v>
      </c>
      <c r="I198" s="32">
        <v>225.976</v>
      </c>
      <c r="J198" s="32">
        <v>228.34899999999999</v>
      </c>
      <c r="K198" s="32">
        <v>463.62599999999998</v>
      </c>
      <c r="L198" s="32">
        <v>264.12900000000002</v>
      </c>
      <c r="M198" s="32"/>
      <c r="N198" s="32"/>
    </row>
    <row r="199" spans="1:14">
      <c r="A199" s="32"/>
      <c r="B199" s="32">
        <v>370.71100000000001</v>
      </c>
      <c r="C199" s="32">
        <v>329.37299999999999</v>
      </c>
      <c r="D199" s="32">
        <v>554.45299999999997</v>
      </c>
      <c r="E199" s="32">
        <v>315.56900000000002</v>
      </c>
      <c r="F199" s="32">
        <v>313.75099999999998</v>
      </c>
      <c r="G199" s="32"/>
      <c r="H199" s="32">
        <v>548.28399999999999</v>
      </c>
      <c r="I199" s="32">
        <v>212.214</v>
      </c>
      <c r="J199" s="32">
        <v>372.79899999999998</v>
      </c>
      <c r="K199" s="32">
        <v>224.64699999999999</v>
      </c>
      <c r="L199" s="32">
        <v>214.49199999999999</v>
      </c>
      <c r="M199" s="32"/>
      <c r="N199" s="32"/>
    </row>
    <row r="200" spans="1:14">
      <c r="A200" s="32"/>
      <c r="B200" s="32">
        <v>476.72300000000001</v>
      </c>
      <c r="C200" s="32">
        <v>249.941</v>
      </c>
      <c r="D200" s="32">
        <v>253.12</v>
      </c>
      <c r="E200" s="32">
        <v>284.34399999999999</v>
      </c>
      <c r="F200" s="32">
        <v>272.75700000000001</v>
      </c>
      <c r="G200" s="32"/>
      <c r="H200" s="32">
        <v>320.78899999999999</v>
      </c>
      <c r="I200" s="32">
        <v>111.517</v>
      </c>
      <c r="J200" s="32">
        <v>392.72899999999998</v>
      </c>
      <c r="K200" s="32">
        <v>446.35199999999998</v>
      </c>
      <c r="L200" s="32">
        <v>265.26799999999997</v>
      </c>
      <c r="M200" s="32"/>
      <c r="N200" s="32"/>
    </row>
    <row r="201" spans="1:14">
      <c r="A201" s="32"/>
      <c r="B201" s="32">
        <v>446.25799999999998</v>
      </c>
      <c r="C201" s="32">
        <v>276.07100000000003</v>
      </c>
      <c r="D201" s="32">
        <v>461.34800000000001</v>
      </c>
      <c r="E201" s="32">
        <v>302.85199999999998</v>
      </c>
      <c r="F201" s="32">
        <v>350.012</v>
      </c>
      <c r="G201" s="32"/>
      <c r="H201" s="32">
        <v>586.91099999999994</v>
      </c>
      <c r="I201" s="32">
        <v>231.76499999999999</v>
      </c>
      <c r="J201" s="32"/>
      <c r="K201" s="32">
        <v>474.06599999999997</v>
      </c>
      <c r="L201" s="32">
        <v>237.55500000000001</v>
      </c>
      <c r="M201" s="32"/>
      <c r="N201" s="32"/>
    </row>
    <row r="202" spans="1:14">
      <c r="A202" s="32"/>
      <c r="B202" s="32">
        <v>457.83600000000001</v>
      </c>
      <c r="C202" s="32">
        <v>204.49700000000001</v>
      </c>
      <c r="D202" s="32">
        <v>296.303</v>
      </c>
      <c r="E202" s="32">
        <v>263.74900000000002</v>
      </c>
      <c r="F202" s="32">
        <v>346.50900000000001</v>
      </c>
      <c r="G202" s="32"/>
      <c r="H202" s="32">
        <v>664.45100000000002</v>
      </c>
      <c r="I202" s="32">
        <v>221.8</v>
      </c>
      <c r="J202" s="32">
        <v>593.27</v>
      </c>
      <c r="K202" s="32">
        <v>430.40800000000002</v>
      </c>
      <c r="L202" s="32">
        <v>264.41399999999999</v>
      </c>
      <c r="M202" s="32"/>
      <c r="N202" s="32"/>
    </row>
    <row r="203" spans="1:14">
      <c r="A203" s="32"/>
      <c r="B203" s="32">
        <v>551.89</v>
      </c>
      <c r="C203" s="32">
        <v>235.929</v>
      </c>
      <c r="D203" s="32">
        <v>395.86099999999999</v>
      </c>
      <c r="E203" s="32">
        <v>700.80100000000004</v>
      </c>
      <c r="F203" s="32">
        <v>333.44400000000002</v>
      </c>
      <c r="G203" s="32"/>
      <c r="H203" s="32">
        <v>559.95699999999999</v>
      </c>
      <c r="I203" s="32">
        <v>210.03100000000001</v>
      </c>
      <c r="J203" s="32">
        <v>578.17999999999995</v>
      </c>
      <c r="K203" s="32">
        <v>514.59100000000001</v>
      </c>
      <c r="L203" s="32">
        <v>193.99199999999999</v>
      </c>
      <c r="M203" s="32"/>
      <c r="N203" s="32"/>
    </row>
    <row r="204" spans="1:14">
      <c r="A204" s="32"/>
      <c r="B204" s="32">
        <v>294.59500000000003</v>
      </c>
      <c r="C204" s="32">
        <v>449.70400000000001</v>
      </c>
      <c r="D204" s="32">
        <v>584.06399999999996</v>
      </c>
      <c r="E204" s="32">
        <v>256.34699999999998</v>
      </c>
      <c r="F204" s="32">
        <v>291.50299999999999</v>
      </c>
      <c r="G204" s="32"/>
      <c r="H204" s="32">
        <v>730.41200000000003</v>
      </c>
      <c r="I204" s="32">
        <v>231.386</v>
      </c>
      <c r="J204" s="32">
        <v>191.43</v>
      </c>
      <c r="K204" s="32">
        <v>188.392</v>
      </c>
      <c r="L204" s="32">
        <v>224.268</v>
      </c>
      <c r="M204" s="32"/>
      <c r="N204" s="32"/>
    </row>
    <row r="205" spans="1:14">
      <c r="A205" s="32"/>
      <c r="B205" s="32">
        <v>170.74</v>
      </c>
      <c r="C205" s="32">
        <v>306.36700000000002</v>
      </c>
      <c r="D205" s="32">
        <v>725.572</v>
      </c>
      <c r="E205" s="32">
        <v>306.93299999999999</v>
      </c>
      <c r="F205" s="32">
        <v>296.899</v>
      </c>
      <c r="G205" s="32"/>
      <c r="H205" s="32">
        <v>562.61500000000001</v>
      </c>
      <c r="I205" s="32">
        <v>218.858</v>
      </c>
      <c r="J205" s="32">
        <v>403.73899999999998</v>
      </c>
      <c r="K205" s="32">
        <v>385.04199999999997</v>
      </c>
      <c r="L205" s="32">
        <v>232.999</v>
      </c>
      <c r="M205" s="32"/>
      <c r="N205" s="32"/>
    </row>
    <row r="206" spans="1:14">
      <c r="A206" s="32"/>
      <c r="B206" s="32">
        <v>193.89699999999999</v>
      </c>
      <c r="C206" s="32">
        <v>271.62099999999998</v>
      </c>
      <c r="D206" s="32">
        <v>547.24</v>
      </c>
      <c r="E206" s="32">
        <v>215.631</v>
      </c>
      <c r="F206" s="32">
        <v>299.64499999999998</v>
      </c>
      <c r="G206" s="32"/>
      <c r="H206" s="32">
        <v>381.34</v>
      </c>
      <c r="I206" s="32">
        <v>229.96199999999999</v>
      </c>
      <c r="J206" s="32">
        <v>520.19100000000003</v>
      </c>
      <c r="K206" s="32">
        <v>240.40199999999999</v>
      </c>
      <c r="L206" s="32">
        <v>272.86099999999999</v>
      </c>
      <c r="M206" s="32"/>
      <c r="N206" s="32"/>
    </row>
    <row r="207" spans="1:14">
      <c r="A207" s="32"/>
      <c r="B207" s="32">
        <v>392.63499999999999</v>
      </c>
      <c r="C207" s="32">
        <v>333.065</v>
      </c>
      <c r="D207" s="32">
        <v>277.416</v>
      </c>
      <c r="E207" s="32">
        <v>301.14299999999997</v>
      </c>
      <c r="F207" s="32">
        <v>354.935</v>
      </c>
      <c r="G207" s="32"/>
      <c r="H207" s="32">
        <v>794.19</v>
      </c>
      <c r="I207" s="32">
        <v>260.14299999999997</v>
      </c>
      <c r="J207" s="32">
        <v>454.98899999999998</v>
      </c>
      <c r="K207" s="32">
        <v>436.10199999999998</v>
      </c>
      <c r="L207" s="32">
        <v>201.964</v>
      </c>
      <c r="M207" s="32"/>
      <c r="N207" s="32"/>
    </row>
    <row r="208" spans="1:14">
      <c r="A208" s="32"/>
      <c r="B208" s="32">
        <v>371.09</v>
      </c>
      <c r="C208" s="32">
        <v>462.48500000000001</v>
      </c>
      <c r="D208" s="32">
        <v>230.816</v>
      </c>
      <c r="E208" s="32">
        <v>240.30699999999999</v>
      </c>
      <c r="F208" s="32">
        <v>362.69799999999998</v>
      </c>
      <c r="G208" s="32"/>
      <c r="H208" s="32">
        <v>296.77699999999999</v>
      </c>
      <c r="I208" s="32">
        <v>216.58</v>
      </c>
      <c r="J208" s="32">
        <v>491.71899999999999</v>
      </c>
      <c r="K208" s="32">
        <v>473.87599999999998</v>
      </c>
      <c r="L208" s="32">
        <v>234.04300000000001</v>
      </c>
      <c r="M208" s="32"/>
      <c r="N208" s="32"/>
    </row>
    <row r="209" spans="1:14">
      <c r="A209" s="32"/>
      <c r="B209" s="32">
        <v>419.58800000000002</v>
      </c>
      <c r="C209" s="32">
        <v>355.976</v>
      </c>
      <c r="D209" s="32">
        <v>605.98800000000006</v>
      </c>
      <c r="E209" s="32">
        <v>357.23399999999998</v>
      </c>
      <c r="F209" s="32">
        <v>386.46199999999999</v>
      </c>
      <c r="G209" s="32"/>
      <c r="H209" s="32">
        <v>693.87300000000005</v>
      </c>
      <c r="I209" s="32">
        <v>248.09</v>
      </c>
      <c r="J209" s="32">
        <v>460.49400000000003</v>
      </c>
      <c r="K209" s="32">
        <v>256.34699999999998</v>
      </c>
      <c r="L209" s="32">
        <v>360.65100000000001</v>
      </c>
      <c r="M209" s="32"/>
      <c r="N209" s="32"/>
    </row>
    <row r="210" spans="1:14">
      <c r="A210" s="32"/>
      <c r="B210" s="32">
        <v>373.27300000000002</v>
      </c>
      <c r="C210" s="32">
        <v>250.41399999999999</v>
      </c>
      <c r="D210" s="32">
        <v>534.52200000000005</v>
      </c>
      <c r="E210" s="32">
        <v>311.488</v>
      </c>
      <c r="F210" s="32"/>
      <c r="G210" s="32"/>
      <c r="H210" s="32">
        <v>253.68899999999999</v>
      </c>
      <c r="I210" s="32">
        <v>214.113</v>
      </c>
      <c r="J210" s="32">
        <v>466.47300000000001</v>
      </c>
      <c r="K210" s="32">
        <v>433.63499999999999</v>
      </c>
      <c r="L210" s="32">
        <v>339.58100000000002</v>
      </c>
      <c r="M210" s="32"/>
      <c r="N210" s="32"/>
    </row>
    <row r="211" spans="1:14">
      <c r="A211" s="32"/>
      <c r="B211" s="32">
        <v>210.221</v>
      </c>
      <c r="C211" s="32">
        <v>301.91699999999997</v>
      </c>
      <c r="D211" s="32">
        <v>266.59699999999998</v>
      </c>
      <c r="E211" s="32">
        <v>348.31200000000001</v>
      </c>
      <c r="F211" s="32">
        <v>359.13200000000001</v>
      </c>
      <c r="G211" s="32"/>
      <c r="H211" s="32">
        <v>580.64700000000005</v>
      </c>
      <c r="I211" s="32">
        <v>196.649</v>
      </c>
      <c r="J211" s="32">
        <v>499.976</v>
      </c>
      <c r="K211" s="32">
        <v>477.767</v>
      </c>
      <c r="L211" s="32">
        <v>262.51600000000002</v>
      </c>
      <c r="M211" s="32"/>
      <c r="N211" s="32"/>
    </row>
    <row r="212" spans="1:14">
      <c r="A212" s="32"/>
      <c r="B212" s="32">
        <v>631.70799999999997</v>
      </c>
      <c r="C212" s="32">
        <v>311.95299999999997</v>
      </c>
      <c r="D212" s="32">
        <v>593.27</v>
      </c>
      <c r="E212" s="32">
        <v>329.995</v>
      </c>
      <c r="F212" s="32">
        <v>256.536</v>
      </c>
      <c r="G212" s="32"/>
      <c r="H212" s="32">
        <v>560.24199999999996</v>
      </c>
      <c r="I212" s="32">
        <v>209.27199999999999</v>
      </c>
      <c r="J212" s="32">
        <v>479.096</v>
      </c>
      <c r="K212" s="32">
        <v>222.18</v>
      </c>
      <c r="L212" s="32">
        <v>320.22000000000003</v>
      </c>
      <c r="M212" s="32"/>
      <c r="N212" s="32"/>
    </row>
    <row r="213" spans="1:14">
      <c r="A213" s="32"/>
      <c r="B213" s="32">
        <v>530.25099999999998</v>
      </c>
      <c r="C213" s="32">
        <v>372.35500000000002</v>
      </c>
      <c r="D213" s="32">
        <v>555.68700000000001</v>
      </c>
      <c r="E213" s="32">
        <v>331.13400000000001</v>
      </c>
      <c r="F213" s="32">
        <v>260.90199999999999</v>
      </c>
      <c r="G213" s="32"/>
      <c r="H213" s="32">
        <v>549.13800000000003</v>
      </c>
      <c r="I213" s="32">
        <v>226.73500000000001</v>
      </c>
      <c r="J213" s="32">
        <v>453.565</v>
      </c>
      <c r="K213" s="32">
        <v>243.059</v>
      </c>
      <c r="L213" s="32">
        <v>311.488</v>
      </c>
      <c r="M213" s="32"/>
      <c r="N213" s="32"/>
    </row>
    <row r="214" spans="1:14">
      <c r="A214" s="32"/>
      <c r="B214" s="32">
        <v>269.06400000000002</v>
      </c>
      <c r="C214" s="32">
        <v>299.45600000000002</v>
      </c>
      <c r="D214" s="32">
        <v>478.43099999999998</v>
      </c>
      <c r="E214" s="32">
        <v>398.61399999999998</v>
      </c>
      <c r="F214" s="32">
        <v>211.74</v>
      </c>
      <c r="G214" s="32"/>
      <c r="H214" s="32">
        <v>305.41399999999999</v>
      </c>
      <c r="I214" s="32">
        <v>246.761</v>
      </c>
      <c r="J214" s="32">
        <v>265.07799999999997</v>
      </c>
      <c r="K214" s="32">
        <v>286.90699999999998</v>
      </c>
      <c r="L214" s="32">
        <v>285.29399999999998</v>
      </c>
      <c r="M214" s="32"/>
      <c r="N214" s="32"/>
    </row>
    <row r="215" spans="1:14">
      <c r="A215" s="32"/>
      <c r="B215" s="32">
        <v>251.98099999999999</v>
      </c>
      <c r="C215" s="32">
        <v>256.37900000000002</v>
      </c>
      <c r="D215" s="32">
        <v>833.577</v>
      </c>
      <c r="E215" s="32">
        <v>321.83300000000003</v>
      </c>
      <c r="F215" s="32">
        <v>199.02199999999999</v>
      </c>
      <c r="G215" s="32"/>
      <c r="H215" s="32">
        <v>194.08699999999999</v>
      </c>
      <c r="I215" s="32">
        <v>233.94800000000001</v>
      </c>
      <c r="J215" s="32">
        <v>327.14800000000002</v>
      </c>
      <c r="K215" s="32">
        <v>188.96199999999999</v>
      </c>
      <c r="L215" s="32">
        <v>246.571</v>
      </c>
      <c r="M215" s="32"/>
      <c r="N215" s="32"/>
    </row>
    <row r="216" spans="1:14">
      <c r="A216" s="32"/>
      <c r="B216" s="32">
        <v>559.673</v>
      </c>
      <c r="C216" s="32">
        <v>318.29599999999999</v>
      </c>
      <c r="D216" s="32">
        <v>693.87300000000005</v>
      </c>
      <c r="E216" s="32">
        <v>218.09899999999999</v>
      </c>
      <c r="F216" s="32">
        <v>342.99799999999999</v>
      </c>
      <c r="G216" s="32"/>
      <c r="H216" s="32">
        <v>362.738</v>
      </c>
      <c r="I216" s="32">
        <v>198.548</v>
      </c>
      <c r="J216" s="32">
        <v>410.19299999999998</v>
      </c>
      <c r="K216" s="32">
        <v>179.851</v>
      </c>
      <c r="L216" s="32">
        <v>260.90199999999999</v>
      </c>
      <c r="M216" s="32"/>
      <c r="N216" s="32"/>
    </row>
    <row r="217" spans="1:14">
      <c r="A217" s="32"/>
      <c r="B217" s="32">
        <v>610.82799999999997</v>
      </c>
      <c r="C217" s="32">
        <v>289.32499999999999</v>
      </c>
      <c r="D217" s="32">
        <v>378.87299999999999</v>
      </c>
      <c r="E217" s="32">
        <v>229.96199999999999</v>
      </c>
      <c r="F217" s="32">
        <v>326.19900000000001</v>
      </c>
      <c r="G217" s="32"/>
      <c r="H217" s="32">
        <v>352.29899999999998</v>
      </c>
      <c r="I217" s="32">
        <v>265.64800000000002</v>
      </c>
      <c r="J217" s="32">
        <v>319.64999999999998</v>
      </c>
      <c r="K217" s="32">
        <v>315.37900000000002</v>
      </c>
      <c r="L217" s="32">
        <v>280.358</v>
      </c>
      <c r="M217" s="32"/>
      <c r="N217" s="32"/>
    </row>
    <row r="218" spans="1:14">
      <c r="A218" s="32"/>
      <c r="B218" s="32">
        <v>273.90499999999997</v>
      </c>
      <c r="C218" s="32">
        <v>240.28399999999999</v>
      </c>
      <c r="D218" s="32">
        <v>394.53300000000002</v>
      </c>
      <c r="E218" s="32">
        <v>344.99099999999999</v>
      </c>
      <c r="F218" s="32">
        <v>279.02999999999997</v>
      </c>
      <c r="G218" s="32"/>
      <c r="H218" s="32">
        <v>305.983</v>
      </c>
      <c r="I218" s="32">
        <v>222.18</v>
      </c>
      <c r="J218" s="32">
        <v>429.17399999999998</v>
      </c>
      <c r="K218" s="32">
        <v>210.886</v>
      </c>
      <c r="L218" s="32">
        <v>271.62700000000001</v>
      </c>
      <c r="M218" s="32"/>
      <c r="N218" s="32"/>
    </row>
    <row r="219" spans="1:14">
      <c r="A219" s="32"/>
      <c r="B219" s="32">
        <v>447.49099999999999</v>
      </c>
      <c r="C219" s="32">
        <v>330.69799999999998</v>
      </c>
      <c r="D219" s="32">
        <v>458.02600000000001</v>
      </c>
      <c r="E219" s="32">
        <v>361.97899999999998</v>
      </c>
      <c r="F219" s="32">
        <v>264.22399999999999</v>
      </c>
      <c r="G219" s="32"/>
      <c r="H219" s="32">
        <v>584.53899999999999</v>
      </c>
      <c r="I219" s="32">
        <v>189.05699999999999</v>
      </c>
      <c r="J219" s="32">
        <v>192.28399999999999</v>
      </c>
      <c r="K219" s="32">
        <v>502.15800000000002</v>
      </c>
      <c r="L219" s="32">
        <v>289.185</v>
      </c>
      <c r="M219" s="32"/>
      <c r="N219" s="32"/>
    </row>
    <row r="220" spans="1:14">
      <c r="A220" s="32"/>
      <c r="B220" s="32">
        <v>871.16099999999994</v>
      </c>
      <c r="C220" s="32">
        <v>292.73399999999998</v>
      </c>
      <c r="D220" s="32">
        <v>682.10400000000004</v>
      </c>
      <c r="E220" s="32">
        <v>245.81200000000001</v>
      </c>
      <c r="F220" s="32">
        <v>247.9</v>
      </c>
      <c r="G220" s="32"/>
      <c r="H220" s="32">
        <v>232.62</v>
      </c>
      <c r="I220" s="32">
        <v>291.55700000000002</v>
      </c>
      <c r="J220" s="32">
        <v>206.71</v>
      </c>
      <c r="K220" s="32">
        <v>217.244</v>
      </c>
      <c r="L220" s="32">
        <v>261.47199999999998</v>
      </c>
      <c r="M220" s="32"/>
      <c r="N220" s="32"/>
    </row>
    <row r="221" spans="1:14">
      <c r="A221" s="32"/>
      <c r="B221" s="32">
        <v>270.298</v>
      </c>
      <c r="C221" s="32">
        <v>375.00599999999997</v>
      </c>
      <c r="D221" s="32">
        <v>607.03200000000004</v>
      </c>
      <c r="E221" s="32">
        <v>591.08699999999999</v>
      </c>
      <c r="F221" s="32">
        <v>217.434</v>
      </c>
      <c r="G221" s="32"/>
      <c r="H221" s="32">
        <v>627.62699999999995</v>
      </c>
      <c r="I221" s="32">
        <v>265.83699999999999</v>
      </c>
      <c r="J221" s="32">
        <v>351.35</v>
      </c>
      <c r="K221" s="32">
        <v>263.46499999999997</v>
      </c>
      <c r="L221" s="32">
        <v>250.65199999999999</v>
      </c>
      <c r="M221" s="32"/>
      <c r="N221" s="32"/>
    </row>
    <row r="222" spans="1:14">
      <c r="A222" s="32"/>
      <c r="B222" s="32">
        <v>196.744</v>
      </c>
      <c r="C222" s="32">
        <v>207.905</v>
      </c>
      <c r="D222" s="32">
        <v>455.74799999999999</v>
      </c>
      <c r="E222" s="32">
        <v>340.625</v>
      </c>
      <c r="F222" s="32">
        <v>227.11500000000001</v>
      </c>
      <c r="G222" s="32"/>
      <c r="H222" s="32">
        <v>252.74</v>
      </c>
      <c r="I222" s="32">
        <v>227.684</v>
      </c>
      <c r="J222" s="32">
        <v>318.79599999999999</v>
      </c>
      <c r="K222" s="32">
        <v>299.81400000000002</v>
      </c>
      <c r="L222" s="32">
        <v>210.221</v>
      </c>
      <c r="M222" s="32"/>
      <c r="N222" s="32"/>
    </row>
    <row r="223" spans="1:14">
      <c r="A223" s="32"/>
      <c r="B223" s="32">
        <v>442.17700000000002</v>
      </c>
      <c r="C223" s="32">
        <v>225.041</v>
      </c>
      <c r="D223" s="32">
        <v>519.14700000000005</v>
      </c>
      <c r="E223" s="32">
        <v>548.85299999999995</v>
      </c>
      <c r="F223" s="32">
        <v>208.32300000000001</v>
      </c>
      <c r="G223" s="32"/>
      <c r="H223" s="32">
        <v>689.03200000000004</v>
      </c>
      <c r="I223" s="32">
        <v>204.81200000000001</v>
      </c>
      <c r="J223" s="32">
        <v>447.30200000000002</v>
      </c>
      <c r="K223" s="32">
        <v>483.36700000000002</v>
      </c>
      <c r="L223" s="32">
        <v>260.33300000000003</v>
      </c>
      <c r="M223" s="32"/>
      <c r="N223" s="32"/>
    </row>
    <row r="224" spans="1:14">
      <c r="A224" s="32"/>
      <c r="B224" s="32">
        <v>434.20400000000001</v>
      </c>
      <c r="C224" s="32">
        <v>294.81700000000001</v>
      </c>
      <c r="D224" s="32">
        <v>244.29300000000001</v>
      </c>
      <c r="E224" s="32">
        <v>299.52999999999997</v>
      </c>
      <c r="F224" s="32">
        <v>174.916</v>
      </c>
      <c r="G224" s="32"/>
      <c r="H224" s="32">
        <v>349.64100000000002</v>
      </c>
      <c r="I224" s="32">
        <v>233.18899999999999</v>
      </c>
      <c r="J224" s="32">
        <v>416.267</v>
      </c>
      <c r="K224" s="32">
        <v>266.786</v>
      </c>
      <c r="L224" s="32">
        <v>277.13099999999997</v>
      </c>
      <c r="M224" s="32"/>
      <c r="N224" s="32"/>
    </row>
    <row r="225" spans="1:14">
      <c r="A225" s="32"/>
      <c r="B225" s="32">
        <v>478.90600000000001</v>
      </c>
      <c r="C225" s="32">
        <v>244.63900000000001</v>
      </c>
      <c r="D225" s="32">
        <v>442.08199999999999</v>
      </c>
      <c r="E225" s="32">
        <v>220.471</v>
      </c>
      <c r="F225" s="32">
        <v>183.64699999999999</v>
      </c>
      <c r="G225" s="32"/>
      <c r="H225" s="32">
        <v>582.35599999999999</v>
      </c>
      <c r="I225" s="32">
        <v>135.81299999999999</v>
      </c>
      <c r="J225" s="32">
        <v>293.55099999999999</v>
      </c>
      <c r="K225" s="32">
        <v>233.85300000000001</v>
      </c>
      <c r="L225" s="32">
        <v>308.73599999999999</v>
      </c>
      <c r="M225" s="32"/>
      <c r="N225" s="32"/>
    </row>
    <row r="226" spans="1:14">
      <c r="A226" s="32"/>
      <c r="B226" s="32">
        <v>204.14699999999999</v>
      </c>
      <c r="C226" s="32">
        <v>275.50299999999999</v>
      </c>
      <c r="D226" s="32">
        <v>468.65600000000001</v>
      </c>
      <c r="E226" s="32">
        <v>258.245</v>
      </c>
      <c r="F226" s="32">
        <v>310.44400000000002</v>
      </c>
      <c r="G226" s="32"/>
      <c r="H226" s="32">
        <v>613.39099999999996</v>
      </c>
      <c r="I226" s="32">
        <v>209.55699999999999</v>
      </c>
      <c r="J226" s="32">
        <v>505.00599999999997</v>
      </c>
      <c r="K226" s="32">
        <v>469.32</v>
      </c>
      <c r="L226" s="32">
        <v>323.06700000000001</v>
      </c>
      <c r="M226" s="32"/>
      <c r="N226" s="32"/>
    </row>
    <row r="227" spans="1:14">
      <c r="A227" s="32"/>
      <c r="B227" s="32">
        <v>284.53399999999999</v>
      </c>
      <c r="C227" s="32">
        <v>430.67500000000001</v>
      </c>
      <c r="D227" s="32">
        <v>237.17500000000001</v>
      </c>
      <c r="E227" s="32">
        <v>307.12200000000001</v>
      </c>
      <c r="F227" s="32">
        <v>213.828</v>
      </c>
      <c r="G227" s="32"/>
      <c r="H227" s="32">
        <v>514.68600000000004</v>
      </c>
      <c r="I227" s="32">
        <v>263.08499999999998</v>
      </c>
      <c r="J227" s="32">
        <v>605.98800000000006</v>
      </c>
      <c r="K227" s="32">
        <v>419.49400000000003</v>
      </c>
      <c r="L227" s="32">
        <v>171.024</v>
      </c>
      <c r="M227" s="32"/>
      <c r="N227" s="32"/>
    </row>
    <row r="228" spans="1:14">
      <c r="A228" s="32"/>
      <c r="B228" s="32">
        <v>256.06200000000001</v>
      </c>
      <c r="C228" s="32">
        <v>325.964</v>
      </c>
      <c r="D228" s="32">
        <v>252.93</v>
      </c>
      <c r="E228" s="32">
        <v>280.64299999999997</v>
      </c>
      <c r="F228" s="32">
        <v>234.423</v>
      </c>
      <c r="G228" s="32"/>
      <c r="H228" s="32">
        <v>432.87599999999998</v>
      </c>
      <c r="I228" s="32">
        <v>243.34399999999999</v>
      </c>
      <c r="J228" s="32">
        <v>366.06</v>
      </c>
      <c r="K228" s="32">
        <v>249.22800000000001</v>
      </c>
      <c r="L228" s="32">
        <v>281.87700000000001</v>
      </c>
      <c r="M228" s="32"/>
      <c r="N228" s="32"/>
    </row>
    <row r="229" spans="1:14">
      <c r="A229" s="32"/>
      <c r="B229" s="32">
        <v>532.24400000000003</v>
      </c>
      <c r="C229" s="32">
        <v>210.083</v>
      </c>
      <c r="D229" s="32">
        <v>667.77300000000002</v>
      </c>
      <c r="E229" s="32">
        <v>239.643</v>
      </c>
      <c r="F229" s="32">
        <v>344.80099999999999</v>
      </c>
      <c r="G229" s="32"/>
      <c r="H229" s="32">
        <v>297.15699999999998</v>
      </c>
      <c r="I229" s="32">
        <v>261.94600000000003</v>
      </c>
      <c r="J229" s="32">
        <v>329.14100000000002</v>
      </c>
      <c r="K229" s="32">
        <v>302.66199999999998</v>
      </c>
      <c r="L229" s="32">
        <v>319.745</v>
      </c>
      <c r="M229" s="32"/>
      <c r="N229" s="32"/>
    </row>
    <row r="230" spans="1:14">
      <c r="A230" s="32"/>
      <c r="B230" s="32">
        <v>207.089</v>
      </c>
      <c r="C230" s="32">
        <v>254.864</v>
      </c>
      <c r="D230" s="32">
        <v>488.96600000000001</v>
      </c>
      <c r="E230" s="32">
        <v>316.32799999999997</v>
      </c>
      <c r="F230" s="32">
        <v>323.35199999999998</v>
      </c>
      <c r="G230" s="32"/>
      <c r="H230" s="32">
        <v>254.923</v>
      </c>
      <c r="I230" s="32">
        <v>302.28199999999998</v>
      </c>
      <c r="J230" s="32">
        <v>312.91199999999998</v>
      </c>
      <c r="K230" s="32">
        <v>274.37900000000002</v>
      </c>
      <c r="L230" s="32">
        <v>369.47699999999998</v>
      </c>
      <c r="M230" s="32"/>
      <c r="N230" s="32"/>
    </row>
    <row r="231" spans="1:14">
      <c r="A231" s="32"/>
      <c r="B231" s="32">
        <v>464.57499999999999</v>
      </c>
      <c r="C231" s="32">
        <v>228.828</v>
      </c>
      <c r="D231" s="32">
        <v>461.34800000000001</v>
      </c>
      <c r="E231" s="32">
        <v>307.88200000000001</v>
      </c>
      <c r="F231" s="32">
        <v>339.48599999999999</v>
      </c>
      <c r="G231" s="32"/>
      <c r="H231" s="32">
        <v>251.791</v>
      </c>
      <c r="I231" s="32">
        <v>212.214</v>
      </c>
      <c r="J231" s="32">
        <v>361.125</v>
      </c>
      <c r="K231" s="32">
        <v>319.83999999999997</v>
      </c>
      <c r="L231" s="32">
        <v>324.96499999999997</v>
      </c>
      <c r="M231" s="32"/>
      <c r="N231" s="32"/>
    </row>
    <row r="232" spans="1:14">
      <c r="A232" s="32"/>
      <c r="B232" s="32">
        <v>368.14800000000002</v>
      </c>
      <c r="C232" s="32">
        <v>270.20100000000002</v>
      </c>
      <c r="D232" s="32">
        <v>479.57</v>
      </c>
      <c r="E232" s="32">
        <v>296.01799999999997</v>
      </c>
      <c r="F232" s="32">
        <v>375.93099999999998</v>
      </c>
      <c r="G232" s="32"/>
      <c r="H232" s="32">
        <v>571.25099999999998</v>
      </c>
      <c r="I232" s="32">
        <v>289.27999999999997</v>
      </c>
      <c r="J232" s="32">
        <v>681.53499999999997</v>
      </c>
      <c r="K232" s="32">
        <v>309.39999999999998</v>
      </c>
      <c r="L232" s="32">
        <v>333.22199999999998</v>
      </c>
      <c r="M232" s="32"/>
      <c r="N232" s="32"/>
    </row>
    <row r="233" spans="1:14">
      <c r="A233" s="32"/>
      <c r="B233" s="32"/>
      <c r="C233" s="32">
        <v>203.64500000000001</v>
      </c>
      <c r="D233" s="32">
        <v>698.61800000000005</v>
      </c>
      <c r="E233" s="32">
        <v>321.928</v>
      </c>
      <c r="F233" s="32">
        <v>278.36500000000001</v>
      </c>
      <c r="G233" s="32"/>
      <c r="H233" s="32">
        <v>631.51800000000003</v>
      </c>
      <c r="I233" s="32">
        <v>209.55699999999999</v>
      </c>
      <c r="J233" s="32">
        <v>235.56200000000001</v>
      </c>
      <c r="K233" s="32">
        <v>709.62699999999995</v>
      </c>
      <c r="L233" s="32">
        <v>262.13600000000002</v>
      </c>
      <c r="M233" s="32"/>
      <c r="N233" s="32"/>
    </row>
    <row r="234" spans="1:14">
      <c r="A234" s="32"/>
      <c r="B234" s="32">
        <v>502.15800000000002</v>
      </c>
      <c r="C234" s="32">
        <v>282.98200000000003</v>
      </c>
      <c r="D234" s="32">
        <v>421.392</v>
      </c>
      <c r="E234" s="32">
        <v>300.57400000000001</v>
      </c>
      <c r="F234" s="32">
        <v>327.81200000000001</v>
      </c>
      <c r="G234" s="32"/>
      <c r="H234" s="32">
        <v>434.774</v>
      </c>
      <c r="I234" s="32">
        <v>251.98099999999999</v>
      </c>
      <c r="J234" s="32">
        <v>193.328</v>
      </c>
      <c r="K234" s="32">
        <v>285.38799999999998</v>
      </c>
      <c r="L234" s="32"/>
      <c r="M234" s="32"/>
      <c r="N234" s="32"/>
    </row>
    <row r="235" spans="1:14">
      <c r="A235" s="32"/>
      <c r="B235" s="32">
        <v>158.40199999999999</v>
      </c>
      <c r="C235" s="32">
        <v>292.923</v>
      </c>
      <c r="D235" s="32">
        <v>623.16600000000005</v>
      </c>
      <c r="E235" s="32">
        <v>314.33499999999998</v>
      </c>
      <c r="F235" s="32">
        <v>313.197</v>
      </c>
      <c r="G235" s="32"/>
      <c r="H235" s="32">
        <v>769.32500000000005</v>
      </c>
      <c r="I235" s="32">
        <v>241.73099999999999</v>
      </c>
      <c r="J235" s="32">
        <v>447.11200000000002</v>
      </c>
      <c r="K235" s="32">
        <v>212.87899999999999</v>
      </c>
      <c r="L235" s="32">
        <v>281.40199999999999</v>
      </c>
      <c r="M235" s="32"/>
      <c r="N235" s="32"/>
    </row>
    <row r="236" spans="1:14">
      <c r="A236" s="32"/>
      <c r="B236" s="32">
        <v>156.78800000000001</v>
      </c>
      <c r="C236" s="32">
        <v>334.012</v>
      </c>
      <c r="D236" s="32">
        <v>449.10500000000002</v>
      </c>
      <c r="E236" s="32">
        <v>256.15699999999998</v>
      </c>
      <c r="F236" s="32">
        <v>273.33499999999998</v>
      </c>
      <c r="G236" s="32"/>
      <c r="H236" s="32">
        <v>447.77600000000001</v>
      </c>
      <c r="I236" s="32">
        <v>267.35599999999999</v>
      </c>
      <c r="J236" s="32">
        <v>467.70699999999999</v>
      </c>
      <c r="K236" s="32">
        <v>598.77499999999998</v>
      </c>
      <c r="L236" s="32">
        <v>240.40199999999999</v>
      </c>
      <c r="M236" s="32"/>
      <c r="N236" s="32"/>
    </row>
    <row r="237" spans="1:14">
      <c r="A237" s="32"/>
      <c r="B237" s="32">
        <v>199.30699999999999</v>
      </c>
      <c r="C237" s="32">
        <v>377.75099999999998</v>
      </c>
      <c r="D237" s="32">
        <v>351.63400000000001</v>
      </c>
      <c r="E237" s="32">
        <v>222.749</v>
      </c>
      <c r="F237" s="32">
        <v>275.423</v>
      </c>
      <c r="G237" s="32"/>
      <c r="H237" s="32">
        <v>270.01299999999998</v>
      </c>
      <c r="I237" s="32">
        <v>191.33500000000001</v>
      </c>
      <c r="J237" s="32">
        <v>505.48</v>
      </c>
      <c r="K237" s="32">
        <v>492.00299999999999</v>
      </c>
      <c r="L237" s="32">
        <v>295.35399999999998</v>
      </c>
      <c r="M237" s="32"/>
      <c r="N237" s="32"/>
    </row>
    <row r="238" spans="1:14">
      <c r="A238" s="32"/>
      <c r="B238" s="32">
        <v>329.80500000000001</v>
      </c>
      <c r="C238" s="32">
        <v>299.45600000000002</v>
      </c>
      <c r="D238" s="32">
        <v>680.58500000000004</v>
      </c>
      <c r="E238" s="32">
        <v>542.02</v>
      </c>
      <c r="F238" s="32">
        <v>334.74099999999999</v>
      </c>
      <c r="G238" s="32"/>
      <c r="H238" s="32"/>
      <c r="I238" s="32">
        <v>290.22899999999998</v>
      </c>
      <c r="J238" s="32">
        <v>472.16699999999997</v>
      </c>
      <c r="K238" s="32">
        <v>620.03399999999999</v>
      </c>
      <c r="L238" s="32">
        <v>343.66199999999998</v>
      </c>
      <c r="M238" s="32"/>
      <c r="N238" s="32"/>
    </row>
    <row r="239" spans="1:14">
      <c r="A239" s="32"/>
      <c r="B239" s="32">
        <v>446.447</v>
      </c>
      <c r="C239" s="32">
        <v>232.899</v>
      </c>
      <c r="D239" s="32">
        <v>311.86799999999999</v>
      </c>
      <c r="E239" s="32">
        <v>369.28699999999998</v>
      </c>
      <c r="F239" s="32">
        <v>289.185</v>
      </c>
      <c r="G239" s="32"/>
      <c r="H239" s="32"/>
      <c r="I239" s="32">
        <v>234.89699999999999</v>
      </c>
      <c r="J239" s="32">
        <v>230.816</v>
      </c>
      <c r="K239" s="32">
        <v>257.86500000000001</v>
      </c>
      <c r="L239" s="32">
        <v>335.12</v>
      </c>
      <c r="M239" s="32"/>
      <c r="N239" s="32"/>
    </row>
    <row r="240" spans="1:14">
      <c r="A240" s="32"/>
      <c r="B240" s="32">
        <v>363.87700000000001</v>
      </c>
      <c r="C240" s="32">
        <v>259.50299999999999</v>
      </c>
      <c r="D240" s="32">
        <v>187.82300000000001</v>
      </c>
      <c r="E240" s="32">
        <v>420.822</v>
      </c>
      <c r="F240" s="32">
        <v>294.40499999999997</v>
      </c>
      <c r="G240" s="32"/>
      <c r="H240" s="32"/>
      <c r="I240" s="32">
        <v>251.03200000000001</v>
      </c>
      <c r="J240" s="32">
        <v>324.20600000000002</v>
      </c>
      <c r="K240" s="32">
        <v>282.541</v>
      </c>
      <c r="L240" s="32">
        <v>268.685</v>
      </c>
      <c r="M240" s="32"/>
      <c r="N240" s="32"/>
    </row>
    <row r="241" spans="1:14">
      <c r="A241" s="32"/>
      <c r="B241" s="32">
        <v>226.071</v>
      </c>
      <c r="C241" s="32">
        <v>189.53800000000001</v>
      </c>
      <c r="D241" s="32">
        <v>167.41800000000001</v>
      </c>
      <c r="E241" s="32">
        <v>303.041</v>
      </c>
      <c r="F241" s="32">
        <v>312.81700000000001</v>
      </c>
      <c r="G241" s="32"/>
      <c r="H241" s="32"/>
      <c r="I241" s="32">
        <v>220.471</v>
      </c>
      <c r="J241" s="32">
        <v>462.392</v>
      </c>
      <c r="K241" s="32">
        <v>299.72000000000003</v>
      </c>
      <c r="L241" s="32">
        <v>323.16199999999998</v>
      </c>
      <c r="M241" s="32"/>
      <c r="N241" s="32"/>
    </row>
    <row r="242" spans="1:14">
      <c r="A242" s="32"/>
      <c r="B242" s="32">
        <v>223.983</v>
      </c>
      <c r="C242" s="32">
        <v>308.82799999999997</v>
      </c>
      <c r="D242" s="32">
        <v>417.88</v>
      </c>
      <c r="E242" s="32">
        <v>225.12200000000001</v>
      </c>
      <c r="F242" s="32">
        <v>223.79300000000001</v>
      </c>
      <c r="G242" s="32"/>
      <c r="H242" s="32"/>
      <c r="I242" s="32">
        <v>211.36</v>
      </c>
      <c r="J242" s="32">
        <v>242.49</v>
      </c>
      <c r="K242" s="32">
        <v>272.57600000000002</v>
      </c>
      <c r="L242" s="32">
        <v>231.386</v>
      </c>
      <c r="M242" s="32"/>
      <c r="N242" s="32"/>
    </row>
    <row r="243" spans="1:14">
      <c r="A243" s="32"/>
      <c r="B243" s="32">
        <v>223.69800000000001</v>
      </c>
      <c r="C243" s="32">
        <v>556.40200000000004</v>
      </c>
      <c r="D243" s="32">
        <v>284.15499999999997</v>
      </c>
      <c r="E243" s="32">
        <v>240.21199999999999</v>
      </c>
      <c r="F243" s="32">
        <v>219.048</v>
      </c>
      <c r="G243" s="32"/>
      <c r="H243" s="32"/>
      <c r="I243" s="32">
        <v>150.809</v>
      </c>
      <c r="J243" s="32">
        <v>240.78200000000001</v>
      </c>
      <c r="K243" s="32">
        <v>265.553</v>
      </c>
      <c r="L243" s="32">
        <v>363.78199999999998</v>
      </c>
      <c r="M243" s="32"/>
      <c r="N243" s="32"/>
    </row>
    <row r="244" spans="1:14">
      <c r="A244" s="32"/>
      <c r="B244" s="32">
        <v>523.98699999999997</v>
      </c>
      <c r="C244" s="32">
        <v>243.124</v>
      </c>
      <c r="D244" s="32"/>
      <c r="E244" s="32">
        <v>262.99</v>
      </c>
      <c r="F244" s="32">
        <v>239.928</v>
      </c>
      <c r="G244" s="32"/>
      <c r="H244" s="32"/>
      <c r="I244" s="32">
        <v>192.47300000000001</v>
      </c>
      <c r="J244" s="32">
        <v>428.88900000000001</v>
      </c>
      <c r="K244" s="32">
        <v>604.279</v>
      </c>
      <c r="L244" s="32">
        <v>329.52100000000002</v>
      </c>
      <c r="M244" s="32"/>
      <c r="N244" s="32"/>
    </row>
    <row r="245" spans="1:14">
      <c r="A245" s="32"/>
      <c r="B245" s="32">
        <v>264.03399999999999</v>
      </c>
      <c r="C245" s="32">
        <v>359.38499999999999</v>
      </c>
      <c r="D245" s="32"/>
      <c r="E245" s="32">
        <v>232.43</v>
      </c>
      <c r="F245" s="32">
        <v>236.036</v>
      </c>
      <c r="G245" s="32"/>
      <c r="H245" s="32"/>
      <c r="I245" s="32">
        <v>202.059</v>
      </c>
      <c r="J245" s="32"/>
      <c r="K245" s="32">
        <v>336.63900000000001</v>
      </c>
      <c r="L245" s="32">
        <v>330.375</v>
      </c>
      <c r="M245" s="32"/>
      <c r="N245" s="32"/>
    </row>
    <row r="246" spans="1:14">
      <c r="A246" s="32"/>
      <c r="B246" s="32">
        <v>497.79300000000001</v>
      </c>
      <c r="C246" s="32">
        <v>287.71600000000001</v>
      </c>
      <c r="D246" s="32"/>
      <c r="E246" s="32">
        <v>290.70299999999997</v>
      </c>
      <c r="F246" s="32">
        <v>261.75599999999997</v>
      </c>
      <c r="G246" s="32"/>
      <c r="H246" s="32"/>
      <c r="I246" s="32">
        <v>134.38999999999999</v>
      </c>
      <c r="J246" s="32"/>
      <c r="K246" s="32">
        <v>600.19799999999998</v>
      </c>
      <c r="L246" s="32">
        <v>313.76600000000002</v>
      </c>
      <c r="M246" s="32"/>
      <c r="N246" s="32"/>
    </row>
    <row r="247" spans="1:14">
      <c r="A247" s="32"/>
      <c r="B247" s="32">
        <v>270.298</v>
      </c>
      <c r="C247" s="32">
        <v>309.49099999999999</v>
      </c>
      <c r="D247" s="32"/>
      <c r="E247" s="32">
        <v>349.35599999999999</v>
      </c>
      <c r="F247" s="32">
        <v>265.64800000000002</v>
      </c>
      <c r="G247" s="32"/>
      <c r="H247" s="32"/>
      <c r="I247" s="32">
        <v>168.74600000000001</v>
      </c>
      <c r="J247" s="32"/>
      <c r="K247" s="32">
        <v>545.15200000000004</v>
      </c>
      <c r="L247" s="32">
        <v>195.79499999999999</v>
      </c>
      <c r="M247" s="32"/>
      <c r="N247" s="32"/>
    </row>
    <row r="248" spans="1:14">
      <c r="A248" s="32"/>
      <c r="B248" s="32">
        <v>279.97899999999998</v>
      </c>
      <c r="C248" s="32">
        <v>172.68600000000001</v>
      </c>
      <c r="D248" s="32"/>
      <c r="E248" s="32">
        <v>221.8</v>
      </c>
      <c r="F248" s="32">
        <v>309.875</v>
      </c>
      <c r="G248" s="32"/>
      <c r="H248" s="32"/>
      <c r="I248" s="32">
        <v>172.44800000000001</v>
      </c>
      <c r="J248" s="32"/>
      <c r="K248" s="32"/>
      <c r="L248" s="32">
        <v>263.18</v>
      </c>
      <c r="M248" s="32"/>
      <c r="N248" s="32"/>
    </row>
    <row r="249" spans="1:14">
      <c r="A249" s="32"/>
      <c r="B249" s="32">
        <v>406.77600000000001</v>
      </c>
      <c r="C249" s="32">
        <v>217.56200000000001</v>
      </c>
      <c r="D249" s="32"/>
      <c r="E249" s="32">
        <v>243.34399999999999</v>
      </c>
      <c r="F249" s="32">
        <v>275.04300000000001</v>
      </c>
      <c r="G249" s="32"/>
      <c r="H249" s="32"/>
      <c r="I249" s="32">
        <v>430.02800000000002</v>
      </c>
      <c r="J249" s="32"/>
      <c r="K249" s="32">
        <v>227.779</v>
      </c>
      <c r="L249" s="32">
        <v>236.321</v>
      </c>
      <c r="M249" s="32"/>
      <c r="N249" s="32"/>
    </row>
    <row r="250" spans="1:14">
      <c r="A250" s="32"/>
      <c r="B250" s="32">
        <v>262.13600000000002</v>
      </c>
      <c r="C250" s="32">
        <v>176.66300000000001</v>
      </c>
      <c r="D250" s="32"/>
      <c r="E250" s="32">
        <v>313.48099999999999</v>
      </c>
      <c r="F250" s="32">
        <v>323.63600000000002</v>
      </c>
      <c r="G250" s="32"/>
      <c r="H250" s="32"/>
      <c r="I250" s="32">
        <v>211.83500000000001</v>
      </c>
      <c r="J250" s="32"/>
      <c r="K250" s="32">
        <v>241.351</v>
      </c>
      <c r="L250" s="32">
        <v>264.50900000000001</v>
      </c>
      <c r="M250" s="32"/>
      <c r="N250" s="32"/>
    </row>
    <row r="251" spans="1:14">
      <c r="A251" s="32"/>
      <c r="B251" s="32">
        <v>276.75200000000001</v>
      </c>
      <c r="C251" s="32">
        <v>184.80500000000001</v>
      </c>
      <c r="D251" s="32"/>
      <c r="E251" s="32">
        <v>238.69399999999999</v>
      </c>
      <c r="F251" s="32">
        <v>283.11099999999999</v>
      </c>
      <c r="G251" s="32"/>
      <c r="H251" s="32"/>
      <c r="I251" s="32">
        <v>241.161</v>
      </c>
      <c r="J251" s="32"/>
      <c r="K251" s="32">
        <v>708.58299999999997</v>
      </c>
      <c r="L251" s="32">
        <v>319.83999999999997</v>
      </c>
      <c r="M251" s="32"/>
      <c r="N251" s="32"/>
    </row>
    <row r="252" spans="1:14">
      <c r="A252" s="32"/>
      <c r="B252" s="32">
        <v>474.54</v>
      </c>
      <c r="C252" s="32">
        <v>193.988</v>
      </c>
      <c r="D252" s="32"/>
      <c r="E252" s="32">
        <v>233.18899999999999</v>
      </c>
      <c r="F252" s="32">
        <v>287.28699999999998</v>
      </c>
      <c r="G252" s="32"/>
      <c r="H252" s="32"/>
      <c r="I252" s="32">
        <v>192.37899999999999</v>
      </c>
      <c r="J252" s="32"/>
      <c r="K252" s="32">
        <v>414.46300000000002</v>
      </c>
      <c r="L252" s="32">
        <v>266.02699999999999</v>
      </c>
      <c r="M252" s="32"/>
      <c r="N252" s="32"/>
    </row>
    <row r="253" spans="1:14">
      <c r="A253" s="32"/>
      <c r="B253" s="32">
        <v>502.53800000000001</v>
      </c>
      <c r="C253" s="32">
        <v>218.982</v>
      </c>
      <c r="D253" s="32"/>
      <c r="E253" s="32">
        <v>256.15699999999998</v>
      </c>
      <c r="F253" s="32">
        <v>282.06700000000001</v>
      </c>
      <c r="G253" s="32"/>
      <c r="H253" s="32"/>
      <c r="I253" s="32"/>
      <c r="J253" s="32"/>
      <c r="K253" s="32">
        <v>245.24199999999999</v>
      </c>
      <c r="L253" s="32">
        <v>355.05099999999999</v>
      </c>
      <c r="M253" s="32"/>
      <c r="N253" s="32"/>
    </row>
    <row r="254" spans="1:14">
      <c r="A254" s="32"/>
      <c r="B254" s="32">
        <v>194.37200000000001</v>
      </c>
      <c r="C254" s="32">
        <v>398.86399999999998</v>
      </c>
      <c r="D254" s="32"/>
      <c r="E254" s="32">
        <v>324.96499999999997</v>
      </c>
      <c r="F254" s="32">
        <v>195.89</v>
      </c>
      <c r="G254" s="32"/>
      <c r="H254" s="32"/>
      <c r="I254" s="32">
        <v>273.99900000000002</v>
      </c>
      <c r="J254" s="32"/>
      <c r="K254" s="32">
        <v>259.09899999999999</v>
      </c>
      <c r="L254" s="32">
        <v>219.33199999999999</v>
      </c>
      <c r="M254" s="32"/>
      <c r="N254" s="32"/>
    </row>
    <row r="255" spans="1:14">
      <c r="A255" s="32"/>
      <c r="B255" s="32">
        <v>299.625</v>
      </c>
      <c r="C255" s="32">
        <v>350.20100000000002</v>
      </c>
      <c r="D255" s="32"/>
      <c r="E255" s="32">
        <v>184.40600000000001</v>
      </c>
      <c r="F255" s="32">
        <v>238.97800000000001</v>
      </c>
      <c r="G255" s="32"/>
      <c r="H255" s="32"/>
      <c r="I255" s="32">
        <v>276.37200000000001</v>
      </c>
      <c r="J255" s="32"/>
      <c r="K255" s="32">
        <v>198.643</v>
      </c>
      <c r="L255" s="32">
        <v>379.91699999999997</v>
      </c>
      <c r="M255" s="32"/>
      <c r="N255" s="32"/>
    </row>
    <row r="256" spans="1:14">
      <c r="A256" s="32"/>
      <c r="B256" s="32">
        <v>469.7</v>
      </c>
      <c r="C256" s="32">
        <v>302.29599999999999</v>
      </c>
      <c r="D256" s="32"/>
      <c r="E256" s="32">
        <v>223.50800000000001</v>
      </c>
      <c r="F256" s="32">
        <v>324.68</v>
      </c>
      <c r="G256" s="32"/>
      <c r="H256" s="32"/>
      <c r="I256" s="32">
        <v>238.31399999999999</v>
      </c>
      <c r="J256" s="32"/>
      <c r="K256" s="32">
        <v>191.619</v>
      </c>
      <c r="L256" s="32">
        <v>279.50400000000002</v>
      </c>
      <c r="M256" s="32"/>
      <c r="N256" s="32"/>
    </row>
    <row r="257" spans="1:14">
      <c r="A257" s="32"/>
      <c r="B257" s="32">
        <v>559.38800000000003</v>
      </c>
      <c r="C257" s="32">
        <v>195.31399999999999</v>
      </c>
      <c r="D257" s="32"/>
      <c r="E257" s="32">
        <v>271.15199999999999</v>
      </c>
      <c r="F257" s="32">
        <v>289.27999999999997</v>
      </c>
      <c r="G257" s="32"/>
      <c r="H257" s="32"/>
      <c r="I257" s="32">
        <v>183.83699999999999</v>
      </c>
      <c r="J257" s="32"/>
      <c r="K257" s="32">
        <v>435.24799999999999</v>
      </c>
      <c r="L257" s="32">
        <v>200.82499999999999</v>
      </c>
      <c r="M257" s="32"/>
      <c r="N257" s="32"/>
    </row>
    <row r="258" spans="1:14">
      <c r="A258" s="32"/>
      <c r="B258" s="32">
        <v>637.68700000000001</v>
      </c>
      <c r="C258" s="32">
        <v>284.11799999999999</v>
      </c>
      <c r="D258" s="32"/>
      <c r="E258" s="32">
        <v>418.73399999999998</v>
      </c>
      <c r="F258" s="32">
        <v>237.27</v>
      </c>
      <c r="G258" s="32"/>
      <c r="H258" s="32"/>
      <c r="I258" s="32">
        <v>237.65</v>
      </c>
      <c r="J258" s="32"/>
      <c r="K258" s="32">
        <v>225.976</v>
      </c>
      <c r="L258" s="32">
        <v>296.68299999999999</v>
      </c>
      <c r="M258" s="32"/>
      <c r="N258" s="32"/>
    </row>
    <row r="259" spans="1:14">
      <c r="A259" s="32"/>
      <c r="B259" s="32">
        <v>666.06500000000005</v>
      </c>
      <c r="C259" s="32">
        <v>223.62100000000001</v>
      </c>
      <c r="D259" s="32"/>
      <c r="E259" s="32">
        <v>262.89499999999998</v>
      </c>
      <c r="F259" s="32">
        <v>337.39800000000002</v>
      </c>
      <c r="G259" s="32"/>
      <c r="H259" s="32"/>
      <c r="I259" s="32">
        <v>254.44800000000001</v>
      </c>
      <c r="J259" s="32"/>
      <c r="K259" s="32">
        <v>278.27</v>
      </c>
      <c r="L259" s="32">
        <v>251.98099999999999</v>
      </c>
      <c r="M259" s="32"/>
      <c r="N259" s="32"/>
    </row>
    <row r="260" spans="1:14">
      <c r="A260" s="32"/>
      <c r="B260" s="32">
        <v>454.79899999999998</v>
      </c>
      <c r="C260" s="32">
        <v>273.51499999999999</v>
      </c>
      <c r="D260" s="32"/>
      <c r="E260" s="32">
        <v>307.31200000000001</v>
      </c>
      <c r="F260" s="32">
        <v>190.386</v>
      </c>
      <c r="G260" s="32"/>
      <c r="H260" s="32"/>
      <c r="I260" s="32">
        <v>205.85599999999999</v>
      </c>
      <c r="J260" s="32"/>
      <c r="K260" s="32">
        <v>415.31799999999998</v>
      </c>
      <c r="L260" s="32">
        <v>278.08100000000002</v>
      </c>
      <c r="M260" s="32"/>
      <c r="N260" s="32"/>
    </row>
    <row r="261" spans="1:14">
      <c r="A261" s="32"/>
      <c r="B261" s="32">
        <v>372.03899999999999</v>
      </c>
      <c r="C261" s="32">
        <v>264.33100000000002</v>
      </c>
      <c r="D261" s="32"/>
      <c r="E261" s="32">
        <v>330.09</v>
      </c>
      <c r="F261" s="32">
        <v>220.376</v>
      </c>
      <c r="G261" s="32"/>
      <c r="H261" s="32"/>
      <c r="I261" s="32">
        <v>218.858</v>
      </c>
      <c r="J261" s="32"/>
      <c r="K261" s="32">
        <v>362.26400000000001</v>
      </c>
      <c r="L261" s="32">
        <v>284.34399999999999</v>
      </c>
      <c r="M261" s="32"/>
      <c r="N261" s="32"/>
    </row>
    <row r="262" spans="1:14">
      <c r="A262" s="32"/>
      <c r="B262" s="32">
        <v>289.46899999999999</v>
      </c>
      <c r="C262" s="32">
        <v>250.036</v>
      </c>
      <c r="D262" s="32"/>
      <c r="E262" s="32">
        <v>161.72300000000001</v>
      </c>
      <c r="F262" s="32">
        <v>220.376</v>
      </c>
      <c r="G262" s="32"/>
      <c r="H262" s="32"/>
      <c r="I262" s="32">
        <v>244.673</v>
      </c>
      <c r="J262" s="32"/>
      <c r="K262" s="32">
        <v>386.94</v>
      </c>
      <c r="L262" s="32">
        <v>247.52</v>
      </c>
      <c r="M262" s="32"/>
      <c r="N262" s="32"/>
    </row>
    <row r="263" spans="1:14">
      <c r="A263" s="32"/>
      <c r="B263" s="32">
        <v>174.441</v>
      </c>
      <c r="C263" s="32">
        <v>218.50899999999999</v>
      </c>
      <c r="D263" s="32"/>
      <c r="E263" s="32">
        <v>303.61099999999999</v>
      </c>
      <c r="F263" s="32">
        <v>316.89800000000002</v>
      </c>
      <c r="G263" s="32"/>
      <c r="H263" s="32"/>
      <c r="I263" s="32">
        <v>220.756</v>
      </c>
      <c r="J263" s="32"/>
      <c r="K263" s="32">
        <v>472.642</v>
      </c>
      <c r="L263" s="32">
        <v>233.85300000000001</v>
      </c>
      <c r="M263" s="32"/>
      <c r="N263" s="32"/>
    </row>
    <row r="264" spans="1:14">
      <c r="A264" s="32"/>
      <c r="B264" s="32">
        <v>536.32500000000005</v>
      </c>
      <c r="C264" s="32"/>
      <c r="D264" s="32"/>
      <c r="E264" s="32">
        <v>241.636</v>
      </c>
      <c r="F264" s="32">
        <v>225.881</v>
      </c>
      <c r="G264" s="32"/>
      <c r="H264" s="32"/>
      <c r="I264" s="32">
        <v>274.56900000000002</v>
      </c>
      <c r="J264" s="32"/>
      <c r="K264" s="32">
        <v>438.38</v>
      </c>
      <c r="L264" s="32">
        <v>206.61500000000001</v>
      </c>
      <c r="M264" s="32"/>
      <c r="N264" s="32"/>
    </row>
    <row r="265" spans="1:14">
      <c r="A265" s="32"/>
      <c r="B265" s="32">
        <v>249.41800000000001</v>
      </c>
      <c r="C265" s="32">
        <v>249.703</v>
      </c>
      <c r="D265" s="32"/>
      <c r="E265" s="32">
        <v>451.952</v>
      </c>
      <c r="F265" s="32">
        <v>282.82600000000002</v>
      </c>
      <c r="G265" s="32"/>
      <c r="H265" s="32"/>
      <c r="I265" s="32">
        <v>239.453</v>
      </c>
      <c r="J265" s="32"/>
      <c r="K265" s="32">
        <v>280.548</v>
      </c>
      <c r="L265" s="32">
        <v>258.05500000000001</v>
      </c>
      <c r="M265" s="32"/>
      <c r="N265" s="32"/>
    </row>
    <row r="266" spans="1:14">
      <c r="A266" s="32"/>
      <c r="B266" s="32">
        <v>220.18700000000001</v>
      </c>
      <c r="C266" s="32">
        <v>169.601</v>
      </c>
      <c r="D266" s="32"/>
      <c r="E266" s="32">
        <v>219.238</v>
      </c>
      <c r="F266" s="32">
        <v>362.83300000000003</v>
      </c>
      <c r="G266" s="32"/>
      <c r="H266" s="32"/>
      <c r="I266" s="32">
        <v>292.69600000000003</v>
      </c>
      <c r="J266" s="32"/>
      <c r="K266" s="32">
        <v>417.21600000000001</v>
      </c>
      <c r="L266" s="32">
        <v>372.41899999999998</v>
      </c>
      <c r="M266" s="32"/>
      <c r="N266" s="32"/>
    </row>
    <row r="267" spans="1:14">
      <c r="A267" s="32"/>
      <c r="B267" s="32">
        <v>511.649</v>
      </c>
      <c r="C267" s="32">
        <v>204.90600000000001</v>
      </c>
      <c r="D267" s="32"/>
      <c r="E267" s="32">
        <v>274.09399999999999</v>
      </c>
      <c r="F267" s="32">
        <v>276.94200000000001</v>
      </c>
      <c r="G267" s="32"/>
      <c r="H267" s="32"/>
      <c r="I267" s="32">
        <v>255.208</v>
      </c>
      <c r="J267" s="32"/>
      <c r="K267" s="32">
        <v>429.26900000000001</v>
      </c>
      <c r="L267" s="32">
        <v>320.50400000000002</v>
      </c>
      <c r="M267" s="32"/>
      <c r="N267" s="32"/>
    </row>
    <row r="268" spans="1:14">
      <c r="A268" s="32"/>
      <c r="B268" s="32">
        <v>203.768</v>
      </c>
      <c r="C268" s="32">
        <v>192.28399999999999</v>
      </c>
      <c r="D268" s="32"/>
      <c r="E268" s="32">
        <v>298.86500000000001</v>
      </c>
      <c r="F268" s="32">
        <v>205.666</v>
      </c>
      <c r="G268" s="32"/>
      <c r="H268" s="32"/>
      <c r="I268" s="32">
        <v>286.90699999999998</v>
      </c>
      <c r="J268" s="32"/>
      <c r="K268" s="32">
        <v>140.464</v>
      </c>
      <c r="L268" s="32">
        <v>209.17699999999999</v>
      </c>
      <c r="M268" s="32"/>
      <c r="N268" s="32"/>
    </row>
    <row r="269" spans="1:14">
      <c r="A269" s="32"/>
      <c r="B269" s="32">
        <v>195.60499999999999</v>
      </c>
      <c r="C269" s="32">
        <v>207.374</v>
      </c>
      <c r="D269" s="32"/>
      <c r="E269" s="32">
        <v>227.30500000000001</v>
      </c>
      <c r="F269" s="32">
        <v>258.05500000000001</v>
      </c>
      <c r="G269" s="32"/>
      <c r="H269" s="32"/>
      <c r="I269" s="32">
        <v>264.22399999999999</v>
      </c>
      <c r="J269" s="32"/>
      <c r="K269" s="32">
        <v>561.66600000000005</v>
      </c>
      <c r="L269" s="32">
        <v>265.07799999999997</v>
      </c>
      <c r="M269" s="32"/>
      <c r="N269" s="32"/>
    </row>
    <row r="270" spans="1:14">
      <c r="A270" s="32"/>
      <c r="B270" s="32">
        <v>243.53399999999999</v>
      </c>
      <c r="C270" s="32">
        <v>264.60399999999998</v>
      </c>
      <c r="D270" s="32"/>
      <c r="E270" s="32">
        <v>335.59500000000003</v>
      </c>
      <c r="F270" s="32"/>
      <c r="G270" s="32"/>
      <c r="H270" s="32"/>
      <c r="I270" s="32">
        <v>252.83500000000001</v>
      </c>
      <c r="J270" s="32"/>
      <c r="K270" s="32">
        <v>277.226</v>
      </c>
      <c r="L270" s="32">
        <v>298.77</v>
      </c>
      <c r="M270" s="32"/>
      <c r="N270" s="32"/>
    </row>
    <row r="271" spans="1:14">
      <c r="A271" s="32"/>
      <c r="B271" s="32">
        <v>363.21300000000002</v>
      </c>
      <c r="C271" s="32">
        <v>265.83699999999999</v>
      </c>
      <c r="D271" s="32"/>
      <c r="E271" s="32">
        <v>241.351</v>
      </c>
      <c r="F271" s="32">
        <v>382.95400000000001</v>
      </c>
      <c r="G271" s="32"/>
      <c r="H271" s="32"/>
      <c r="I271" s="32">
        <v>260.33300000000003</v>
      </c>
      <c r="J271" s="32"/>
      <c r="K271" s="32">
        <v>245.71700000000001</v>
      </c>
      <c r="L271" s="32">
        <v>275.99299999999999</v>
      </c>
      <c r="M271" s="32"/>
      <c r="N271" s="32"/>
    </row>
    <row r="272" spans="1:14">
      <c r="A272" s="32"/>
      <c r="B272" s="32">
        <v>497.22300000000001</v>
      </c>
      <c r="C272" s="32">
        <v>221.70500000000001</v>
      </c>
      <c r="D272" s="32"/>
      <c r="E272" s="32">
        <v>226.35599999999999</v>
      </c>
      <c r="F272" s="32">
        <v>320.315</v>
      </c>
      <c r="G272" s="32"/>
      <c r="H272" s="32"/>
      <c r="I272" s="32">
        <v>315.85399999999998</v>
      </c>
      <c r="J272" s="32"/>
      <c r="K272" s="32">
        <v>241.636</v>
      </c>
      <c r="L272" s="32">
        <v>170.26499999999999</v>
      </c>
      <c r="M272" s="32"/>
      <c r="N272" s="32"/>
    </row>
    <row r="273" spans="1:14">
      <c r="A273" s="32"/>
      <c r="B273" s="32">
        <v>424.61900000000003</v>
      </c>
      <c r="C273" s="32">
        <v>249.893</v>
      </c>
      <c r="D273" s="32"/>
      <c r="E273" s="32">
        <v>259.00400000000002</v>
      </c>
      <c r="F273" s="32">
        <v>474.255</v>
      </c>
      <c r="G273" s="32"/>
      <c r="H273" s="32"/>
      <c r="I273" s="32">
        <v>303.42099999999999</v>
      </c>
      <c r="J273" s="32"/>
      <c r="K273" s="32">
        <v>522.279</v>
      </c>
      <c r="L273" s="32">
        <v>244.38800000000001</v>
      </c>
      <c r="M273" s="32"/>
      <c r="N273" s="32"/>
    </row>
    <row r="274" spans="1:14">
      <c r="A274" s="32"/>
      <c r="B274" s="32">
        <v>374.22199999999998</v>
      </c>
      <c r="C274" s="32">
        <v>279.78899999999999</v>
      </c>
      <c r="D274" s="32"/>
      <c r="E274" s="32"/>
      <c r="F274" s="32">
        <v>372.79899999999998</v>
      </c>
      <c r="G274" s="32"/>
      <c r="H274" s="32"/>
      <c r="I274" s="32">
        <v>254.828</v>
      </c>
      <c r="J274" s="32"/>
      <c r="K274" s="32">
        <v>242.77500000000001</v>
      </c>
      <c r="L274" s="32">
        <v>215.441</v>
      </c>
      <c r="M274" s="32"/>
      <c r="N274" s="32"/>
    </row>
    <row r="275" spans="1:14">
      <c r="A275" s="32"/>
      <c r="B275" s="32">
        <v>351.16</v>
      </c>
      <c r="C275" s="32">
        <v>319.64999999999998</v>
      </c>
      <c r="D275" s="32"/>
      <c r="E275" s="32">
        <v>275.32799999999997</v>
      </c>
      <c r="F275" s="32">
        <v>441.79700000000003</v>
      </c>
      <c r="G275" s="32"/>
      <c r="H275" s="32"/>
      <c r="I275" s="32">
        <v>266.69200000000001</v>
      </c>
      <c r="J275" s="32"/>
      <c r="K275" s="32">
        <v>290.32400000000001</v>
      </c>
      <c r="L275" s="32">
        <v>268.39999999999998</v>
      </c>
      <c r="M275" s="32"/>
      <c r="N275" s="32"/>
    </row>
    <row r="276" spans="1:14">
      <c r="A276" s="32"/>
      <c r="B276" s="32">
        <v>177.19300000000001</v>
      </c>
      <c r="C276" s="32">
        <v>292.50700000000001</v>
      </c>
      <c r="D276" s="32"/>
      <c r="E276" s="32">
        <v>212.78399999999999</v>
      </c>
      <c r="F276" s="32">
        <v>379.72699999999998</v>
      </c>
      <c r="G276" s="32"/>
      <c r="H276" s="32"/>
      <c r="I276" s="32">
        <v>235.27699999999999</v>
      </c>
      <c r="J276" s="32"/>
      <c r="K276" s="32">
        <v>380.58100000000002</v>
      </c>
      <c r="L276" s="32">
        <v>285.38799999999998</v>
      </c>
      <c r="M276" s="32"/>
      <c r="N276" s="32"/>
    </row>
    <row r="277" spans="1:14">
      <c r="A277" s="32"/>
      <c r="B277" s="32">
        <v>129.929</v>
      </c>
      <c r="C277" s="32">
        <v>219.61699999999999</v>
      </c>
      <c r="D277" s="32"/>
      <c r="E277" s="32">
        <v>284.81900000000002</v>
      </c>
      <c r="F277" s="32">
        <v>315.28399999999999</v>
      </c>
      <c r="G277" s="32"/>
      <c r="H277" s="32"/>
      <c r="I277" s="32">
        <v>245.14699999999999</v>
      </c>
      <c r="J277" s="32"/>
      <c r="K277" s="32">
        <v>503.202</v>
      </c>
      <c r="L277" s="32">
        <v>236.416</v>
      </c>
      <c r="M277" s="32"/>
      <c r="N277" s="32"/>
    </row>
    <row r="278" spans="1:14">
      <c r="A278" s="32"/>
      <c r="B278" s="32">
        <v>369.19200000000001</v>
      </c>
      <c r="C278" s="32">
        <v>176.339</v>
      </c>
      <c r="D278" s="32"/>
      <c r="E278" s="32">
        <v>448.25099999999998</v>
      </c>
      <c r="F278" s="32">
        <v>388.07900000000001</v>
      </c>
      <c r="G278" s="32"/>
      <c r="H278" s="32"/>
      <c r="I278" s="32">
        <v>259.09899999999999</v>
      </c>
      <c r="J278" s="32"/>
      <c r="K278" s="32">
        <v>555.11699999999996</v>
      </c>
      <c r="L278" s="32">
        <v>228.15899999999999</v>
      </c>
      <c r="M278" s="32"/>
      <c r="N278" s="32"/>
    </row>
    <row r="279" spans="1:14">
      <c r="A279" s="32"/>
      <c r="B279" s="32">
        <v>402.315</v>
      </c>
      <c r="C279" s="32">
        <v>193.233</v>
      </c>
      <c r="D279" s="32"/>
      <c r="E279" s="32">
        <v>417.97500000000002</v>
      </c>
      <c r="F279" s="32">
        <v>314.71499999999997</v>
      </c>
      <c r="G279" s="32"/>
      <c r="H279" s="32"/>
      <c r="I279" s="32">
        <v>231.101</v>
      </c>
      <c r="J279" s="32"/>
      <c r="K279" s="32">
        <v>198.453</v>
      </c>
      <c r="L279" s="32">
        <v>267.92500000000001</v>
      </c>
      <c r="M279" s="32"/>
      <c r="N279" s="32"/>
    </row>
    <row r="280" spans="1:14">
      <c r="A280" s="32"/>
      <c r="B280" s="32">
        <v>252.17099999999999</v>
      </c>
      <c r="C280" s="32">
        <v>214.30199999999999</v>
      </c>
      <c r="D280" s="32"/>
      <c r="E280" s="32">
        <v>490.48500000000001</v>
      </c>
      <c r="F280" s="32">
        <v>294.21499999999997</v>
      </c>
      <c r="G280" s="32"/>
      <c r="H280" s="32"/>
      <c r="I280" s="32">
        <v>278.745</v>
      </c>
      <c r="J280" s="32"/>
      <c r="K280" s="32">
        <v>569.25800000000004</v>
      </c>
      <c r="L280" s="32">
        <v>220.661</v>
      </c>
      <c r="M280" s="32"/>
      <c r="N280" s="32"/>
    </row>
    <row r="281" spans="1:14">
      <c r="A281" s="32"/>
      <c r="B281" s="32">
        <v>452.142</v>
      </c>
      <c r="C281" s="32">
        <v>326.673</v>
      </c>
      <c r="D281" s="32"/>
      <c r="E281" s="32">
        <v>248.56399999999999</v>
      </c>
      <c r="F281" s="32">
        <v>358.56299999999999</v>
      </c>
      <c r="G281" s="32"/>
      <c r="H281" s="32"/>
      <c r="I281" s="32">
        <v>274.18900000000002</v>
      </c>
      <c r="J281" s="32"/>
      <c r="K281" s="32">
        <v>441.512</v>
      </c>
      <c r="L281" s="32">
        <v>254.828</v>
      </c>
      <c r="M281" s="32"/>
      <c r="N281" s="32"/>
    </row>
    <row r="282" spans="1:14">
      <c r="A282" s="32"/>
      <c r="B282" s="32">
        <v>420.06299999999999</v>
      </c>
      <c r="C282" s="32">
        <v>210.98099999999999</v>
      </c>
      <c r="D282" s="32"/>
      <c r="E282" s="32">
        <v>288.80500000000001</v>
      </c>
      <c r="F282" s="32">
        <v>293.17099999999999</v>
      </c>
      <c r="G282" s="32"/>
      <c r="H282" s="32"/>
      <c r="I282" s="32">
        <v>274.75900000000001</v>
      </c>
      <c r="J282" s="32"/>
      <c r="K282" s="32">
        <v>494.85</v>
      </c>
      <c r="L282" s="32">
        <v>214.113</v>
      </c>
      <c r="M282" s="32"/>
      <c r="N282" s="32"/>
    </row>
    <row r="283" spans="1:14">
      <c r="A283" s="32"/>
      <c r="B283" s="32">
        <v>196.46</v>
      </c>
      <c r="C283" s="32">
        <v>232.904</v>
      </c>
      <c r="D283" s="32"/>
      <c r="E283" s="32">
        <v>228.53899999999999</v>
      </c>
      <c r="F283" s="32">
        <v>380.77100000000002</v>
      </c>
      <c r="G283" s="32"/>
      <c r="H283" s="32"/>
      <c r="I283" s="32">
        <v>244.29300000000001</v>
      </c>
      <c r="J283" s="32"/>
      <c r="K283" s="32">
        <v>229.583</v>
      </c>
      <c r="L283" s="32">
        <v>227.495</v>
      </c>
      <c r="M283" s="32"/>
      <c r="N283" s="32"/>
    </row>
    <row r="284" spans="1:14">
      <c r="A284" s="32"/>
      <c r="B284" s="32">
        <v>434.29899999999998</v>
      </c>
      <c r="C284" s="32">
        <v>268.02</v>
      </c>
      <c r="D284" s="32"/>
      <c r="E284" s="32">
        <v>459.64</v>
      </c>
      <c r="F284" s="32">
        <v>448.44</v>
      </c>
      <c r="G284" s="32"/>
      <c r="H284" s="32"/>
      <c r="I284" s="32">
        <v>207.184</v>
      </c>
      <c r="J284" s="32"/>
      <c r="K284" s="32">
        <v>205.476</v>
      </c>
      <c r="L284" s="32">
        <v>263.37</v>
      </c>
      <c r="M284" s="32"/>
      <c r="N284" s="32"/>
    </row>
    <row r="285" spans="1:14">
      <c r="A285" s="32"/>
      <c r="B285" s="32">
        <v>361.41</v>
      </c>
      <c r="C285" s="32">
        <v>317.46699999999998</v>
      </c>
      <c r="D285" s="32"/>
      <c r="E285" s="32">
        <v>439.99400000000003</v>
      </c>
      <c r="F285" s="32">
        <v>310.065</v>
      </c>
      <c r="G285" s="32"/>
      <c r="H285" s="32"/>
      <c r="I285" s="32">
        <v>225.976</v>
      </c>
      <c r="J285" s="32"/>
      <c r="K285" s="32">
        <v>382.76400000000001</v>
      </c>
      <c r="L285" s="32">
        <v>232.999</v>
      </c>
      <c r="M285" s="32"/>
      <c r="N285" s="32"/>
    </row>
    <row r="286" spans="1:14">
      <c r="A286" s="32"/>
      <c r="B286" s="32">
        <v>273.33499999999998</v>
      </c>
      <c r="C286" s="32">
        <v>244.10300000000001</v>
      </c>
      <c r="D286" s="32"/>
      <c r="E286" s="32">
        <v>297.726</v>
      </c>
      <c r="F286" s="32">
        <v>326.00900000000001</v>
      </c>
      <c r="G286" s="32"/>
      <c r="H286" s="32"/>
      <c r="I286" s="32">
        <v>288.04599999999999</v>
      </c>
      <c r="J286" s="32"/>
      <c r="K286" s="32">
        <v>417.59500000000003</v>
      </c>
      <c r="L286" s="32">
        <v>250.55699999999999</v>
      </c>
      <c r="M286" s="32"/>
      <c r="N286" s="32"/>
    </row>
    <row r="287" spans="1:14">
      <c r="A287" s="32"/>
      <c r="B287" s="32">
        <v>445.214</v>
      </c>
      <c r="C287" s="32">
        <v>190.101</v>
      </c>
      <c r="D287" s="32"/>
      <c r="E287" s="32">
        <v>239.16800000000001</v>
      </c>
      <c r="F287" s="32">
        <v>291.08300000000003</v>
      </c>
      <c r="G287" s="32"/>
      <c r="H287" s="32"/>
      <c r="I287" s="32">
        <v>277.79599999999999</v>
      </c>
      <c r="J287" s="32"/>
      <c r="K287" s="32">
        <v>400.13200000000001</v>
      </c>
      <c r="L287" s="32">
        <v>209.74700000000001</v>
      </c>
      <c r="M287" s="32"/>
      <c r="N287" s="32"/>
    </row>
    <row r="288" spans="1:14">
      <c r="A288" s="32"/>
      <c r="B288" s="32">
        <v>334.55099999999999</v>
      </c>
      <c r="C288" s="32">
        <v>208.51300000000001</v>
      </c>
      <c r="D288" s="32"/>
      <c r="E288" s="32">
        <v>244.38800000000001</v>
      </c>
      <c r="F288" s="32">
        <v>334.74099999999999</v>
      </c>
      <c r="G288" s="32"/>
      <c r="H288" s="32"/>
      <c r="I288" s="32">
        <v>265.64800000000002</v>
      </c>
      <c r="J288" s="32"/>
      <c r="K288" s="32">
        <v>394.62799999999999</v>
      </c>
      <c r="L288" s="32">
        <v>297.53699999999998</v>
      </c>
      <c r="M288" s="32"/>
      <c r="N288" s="32"/>
    </row>
    <row r="289" spans="1:14">
      <c r="A289" s="32"/>
      <c r="B289" s="32">
        <v>289.375</v>
      </c>
      <c r="C289" s="32">
        <v>279.31400000000002</v>
      </c>
      <c r="D289" s="32"/>
      <c r="E289" s="32">
        <v>244.863</v>
      </c>
      <c r="F289" s="32">
        <v>361.88400000000001</v>
      </c>
      <c r="G289" s="32"/>
      <c r="H289" s="32"/>
      <c r="I289" s="32">
        <v>172.44800000000001</v>
      </c>
      <c r="J289" s="32"/>
      <c r="K289" s="32">
        <v>315.47399999999999</v>
      </c>
      <c r="L289" s="32">
        <v>231.006</v>
      </c>
      <c r="M289" s="32"/>
      <c r="N289" s="32"/>
    </row>
    <row r="290" spans="1:14">
      <c r="A290" s="32"/>
      <c r="B290" s="32">
        <v>587.19600000000003</v>
      </c>
      <c r="C290" s="32">
        <v>214.30199999999999</v>
      </c>
      <c r="D290" s="32"/>
      <c r="E290" s="32">
        <v>301.90199999999999</v>
      </c>
      <c r="F290" s="32">
        <v>322.59199999999998</v>
      </c>
      <c r="G290" s="32"/>
      <c r="H290" s="32"/>
      <c r="I290" s="32">
        <v>252.83500000000001</v>
      </c>
      <c r="J290" s="32"/>
      <c r="K290" s="32">
        <v>180.23</v>
      </c>
      <c r="L290" s="32">
        <v>194.46700000000001</v>
      </c>
      <c r="M290" s="32"/>
      <c r="N290" s="32"/>
    </row>
    <row r="291" spans="1:14">
      <c r="A291" s="32"/>
      <c r="B291" s="32">
        <v>515.351</v>
      </c>
      <c r="C291" s="32">
        <v>189.626</v>
      </c>
      <c r="D291" s="32"/>
      <c r="E291" s="32">
        <v>509.94099999999997</v>
      </c>
      <c r="F291" s="32">
        <v>357.803</v>
      </c>
      <c r="G291" s="32"/>
      <c r="H291" s="32"/>
      <c r="I291" s="32">
        <v>258.62400000000002</v>
      </c>
      <c r="J291" s="32"/>
      <c r="K291" s="32">
        <v>256.726</v>
      </c>
      <c r="L291" s="32">
        <v>191.14500000000001</v>
      </c>
      <c r="M291" s="32"/>
      <c r="N291" s="32"/>
    </row>
    <row r="292" spans="1:14">
      <c r="A292" s="32"/>
      <c r="B292" s="32">
        <v>444.07499999999999</v>
      </c>
      <c r="C292" s="32">
        <v>241.161</v>
      </c>
      <c r="D292" s="32"/>
      <c r="E292" s="32">
        <v>242.01499999999999</v>
      </c>
      <c r="F292" s="32">
        <v>410.762</v>
      </c>
      <c r="G292" s="32"/>
      <c r="H292" s="32"/>
      <c r="I292" s="32">
        <v>215.916</v>
      </c>
      <c r="J292" s="32"/>
      <c r="K292" s="32">
        <v>331.41899999999998</v>
      </c>
      <c r="L292" s="32">
        <v>276.75200000000001</v>
      </c>
      <c r="M292" s="32"/>
      <c r="N292" s="32"/>
    </row>
    <row r="293" spans="1:14">
      <c r="A293" s="32"/>
      <c r="B293" s="32">
        <v>522.94299999999998</v>
      </c>
      <c r="C293" s="32">
        <v>229.393</v>
      </c>
      <c r="D293" s="32"/>
      <c r="E293" s="32">
        <v>497.22300000000001</v>
      </c>
      <c r="F293" s="32">
        <v>312.62700000000001</v>
      </c>
      <c r="G293" s="32"/>
      <c r="H293" s="32"/>
      <c r="I293" s="32">
        <v>227.495</v>
      </c>
      <c r="J293" s="32"/>
      <c r="K293" s="32">
        <v>244.578</v>
      </c>
      <c r="L293" s="32">
        <v>268.30500000000001</v>
      </c>
      <c r="M293" s="32"/>
      <c r="N293" s="32"/>
    </row>
    <row r="294" spans="1:14">
      <c r="A294" s="32"/>
      <c r="B294" s="32">
        <v>216.48500000000001</v>
      </c>
      <c r="C294" s="32">
        <v>254.63800000000001</v>
      </c>
      <c r="D294" s="32"/>
      <c r="E294" s="32">
        <v>462.77199999999999</v>
      </c>
      <c r="F294" s="32">
        <v>342.52300000000002</v>
      </c>
      <c r="G294" s="32"/>
      <c r="H294" s="32"/>
      <c r="I294" s="32">
        <v>252.45500000000001</v>
      </c>
      <c r="J294" s="32"/>
      <c r="K294" s="32">
        <v>585.48800000000006</v>
      </c>
      <c r="L294" s="32">
        <v>281.11799999999999</v>
      </c>
      <c r="M294" s="32"/>
      <c r="N294" s="32"/>
    </row>
    <row r="295" spans="1:14">
      <c r="A295" s="32"/>
      <c r="B295" s="32">
        <v>428.98399999999998</v>
      </c>
      <c r="C295" s="32">
        <v>225.02699999999999</v>
      </c>
      <c r="D295" s="32"/>
      <c r="E295" s="32">
        <v>444.834</v>
      </c>
      <c r="F295" s="32">
        <v>366.53500000000003</v>
      </c>
      <c r="G295" s="32"/>
      <c r="H295" s="32"/>
      <c r="I295" s="32">
        <v>261.37700000000001</v>
      </c>
      <c r="J295" s="32"/>
      <c r="K295" s="32">
        <v>247.80500000000001</v>
      </c>
      <c r="L295" s="32">
        <v>211.07499999999999</v>
      </c>
      <c r="M295" s="32"/>
      <c r="N295" s="32"/>
    </row>
    <row r="296" spans="1:14">
      <c r="A296" s="32"/>
      <c r="B296" s="32">
        <v>222.464</v>
      </c>
      <c r="C296" s="32">
        <v>260.048</v>
      </c>
      <c r="D296" s="32"/>
      <c r="E296" s="32">
        <v>441.702</v>
      </c>
      <c r="F296" s="32">
        <v>379.53699999999998</v>
      </c>
      <c r="G296" s="32"/>
      <c r="H296" s="32"/>
      <c r="I296" s="32">
        <v>238.124</v>
      </c>
      <c r="J296" s="32"/>
      <c r="K296" s="32">
        <v>417.69</v>
      </c>
      <c r="L296" s="32">
        <v>279.21899999999999</v>
      </c>
      <c r="M296" s="32"/>
      <c r="N296" s="32"/>
    </row>
    <row r="297" spans="1:14">
      <c r="A297" s="32"/>
      <c r="B297" s="32"/>
      <c r="C297" s="32">
        <v>206.52</v>
      </c>
      <c r="D297" s="32"/>
      <c r="E297" s="32">
        <v>281.97199999999998</v>
      </c>
      <c r="F297" s="32">
        <v>470.07900000000001</v>
      </c>
      <c r="G297" s="32"/>
      <c r="H297" s="32"/>
      <c r="I297" s="32">
        <v>235.37200000000001</v>
      </c>
      <c r="J297" s="32"/>
      <c r="K297" s="32">
        <v>553.029</v>
      </c>
      <c r="L297" s="32">
        <v>207.56399999999999</v>
      </c>
      <c r="M297" s="32"/>
      <c r="N297" s="32"/>
    </row>
    <row r="298" spans="1:14">
      <c r="A298" s="32"/>
      <c r="B298" s="32"/>
      <c r="C298" s="32">
        <v>271.53199999999998</v>
      </c>
      <c r="D298" s="32"/>
      <c r="E298" s="32">
        <v>261.75599999999997</v>
      </c>
      <c r="F298" s="32">
        <v>452.23700000000002</v>
      </c>
      <c r="G298" s="32"/>
      <c r="H298" s="32"/>
      <c r="I298" s="32">
        <v>285.29399999999998</v>
      </c>
      <c r="J298" s="32"/>
      <c r="K298" s="32">
        <v>483.08199999999999</v>
      </c>
      <c r="L298" s="32">
        <v>242.11</v>
      </c>
      <c r="M298" s="32"/>
      <c r="N298" s="32"/>
    </row>
    <row r="299" spans="1:14">
      <c r="A299" s="32"/>
      <c r="B299" s="32"/>
      <c r="C299" s="32">
        <v>267.54599999999999</v>
      </c>
      <c r="D299" s="32"/>
      <c r="E299" s="32">
        <v>239.928</v>
      </c>
      <c r="F299" s="32">
        <v>423.48</v>
      </c>
      <c r="G299" s="32"/>
      <c r="H299" s="32"/>
      <c r="I299" s="32">
        <v>231.101</v>
      </c>
      <c r="J299" s="32"/>
      <c r="K299" s="32">
        <v>211.55</v>
      </c>
      <c r="L299" s="32">
        <v>192.47300000000001</v>
      </c>
      <c r="M299" s="32"/>
      <c r="N299" s="32"/>
    </row>
    <row r="300" spans="1:14">
      <c r="A300" s="32"/>
      <c r="B300" s="32"/>
      <c r="C300" s="32">
        <v>219.143</v>
      </c>
      <c r="D300" s="32"/>
      <c r="E300" s="32">
        <v>212.404</v>
      </c>
      <c r="F300" s="32">
        <v>455.74799999999999</v>
      </c>
      <c r="G300" s="32"/>
      <c r="H300" s="32"/>
      <c r="I300" s="32">
        <v>260.048</v>
      </c>
      <c r="J300" s="32"/>
      <c r="K300" s="32">
        <v>541.26099999999997</v>
      </c>
      <c r="L300" s="32">
        <v>275.613</v>
      </c>
      <c r="M300" s="32"/>
      <c r="N300" s="32"/>
    </row>
    <row r="301" spans="1:14">
      <c r="A301" s="32"/>
      <c r="B301" s="32"/>
      <c r="C301" s="32">
        <v>180.42</v>
      </c>
      <c r="D301" s="32"/>
      <c r="E301" s="32">
        <v>445.49799999999999</v>
      </c>
      <c r="F301" s="32">
        <v>335.88</v>
      </c>
      <c r="G301" s="32"/>
      <c r="H301" s="32"/>
      <c r="I301" s="32">
        <v>216.39</v>
      </c>
      <c r="J301" s="32"/>
      <c r="K301" s="32">
        <v>570.87199999999996</v>
      </c>
      <c r="L301" s="32">
        <v>184.501</v>
      </c>
      <c r="M301" s="32"/>
      <c r="N301" s="32"/>
    </row>
    <row r="302" spans="1:14">
      <c r="A302" s="32"/>
      <c r="B302" s="32"/>
      <c r="C302" s="32">
        <v>212.78399999999999</v>
      </c>
      <c r="D302" s="32"/>
      <c r="E302" s="32">
        <v>512.69299999999998</v>
      </c>
      <c r="F302" s="32">
        <v>342.52300000000002</v>
      </c>
      <c r="G302" s="32"/>
      <c r="H302" s="32"/>
      <c r="I302" s="32">
        <v>247.23500000000001</v>
      </c>
      <c r="J302" s="32"/>
      <c r="K302" s="32">
        <v>523.03800000000001</v>
      </c>
      <c r="L302" s="32">
        <v>209.93700000000001</v>
      </c>
      <c r="M302" s="32"/>
      <c r="N302" s="32"/>
    </row>
    <row r="303" spans="1:14">
      <c r="A303" s="32"/>
      <c r="B303" s="32"/>
      <c r="C303" s="32">
        <v>265.93200000000002</v>
      </c>
      <c r="D303" s="32"/>
      <c r="E303" s="32">
        <v>422.24599999999998</v>
      </c>
      <c r="F303" s="32">
        <v>374.03300000000002</v>
      </c>
      <c r="G303" s="32"/>
      <c r="H303" s="32"/>
      <c r="I303" s="32">
        <v>215.631</v>
      </c>
      <c r="J303" s="32"/>
      <c r="K303" s="32">
        <v>217.81399999999999</v>
      </c>
      <c r="L303" s="32">
        <v>240.59200000000001</v>
      </c>
      <c r="M303" s="32"/>
      <c r="N303" s="32"/>
    </row>
    <row r="304" spans="1:14">
      <c r="A304" s="32"/>
      <c r="B304" s="32"/>
      <c r="C304" s="32">
        <v>298.48599999999999</v>
      </c>
      <c r="D304" s="32"/>
      <c r="E304" s="32">
        <v>430.12299999999999</v>
      </c>
      <c r="F304" s="32">
        <v>417.02600000000001</v>
      </c>
      <c r="G304" s="32"/>
      <c r="H304" s="32"/>
      <c r="I304" s="32">
        <v>226.45099999999999</v>
      </c>
      <c r="J304" s="32"/>
      <c r="K304" s="32">
        <v>226.45099999999999</v>
      </c>
      <c r="L304" s="32">
        <v>251.12700000000001</v>
      </c>
      <c r="M304" s="32"/>
      <c r="N304" s="32"/>
    </row>
    <row r="305" spans="1:14">
      <c r="A305" s="32"/>
      <c r="B305" s="32"/>
      <c r="C305" s="32">
        <v>297.82100000000003</v>
      </c>
      <c r="D305" s="32"/>
      <c r="E305" s="32">
        <v>473.59100000000001</v>
      </c>
      <c r="F305" s="32">
        <v>393.39400000000001</v>
      </c>
      <c r="G305" s="32"/>
      <c r="H305" s="32"/>
      <c r="I305" s="32">
        <v>227.02</v>
      </c>
      <c r="J305" s="32"/>
      <c r="K305" s="32">
        <v>433.92</v>
      </c>
      <c r="L305" s="32">
        <v>183.83699999999999</v>
      </c>
      <c r="M305" s="32"/>
      <c r="N305" s="32"/>
    </row>
    <row r="306" spans="1:14">
      <c r="A306" s="32"/>
      <c r="B306" s="32"/>
      <c r="C306" s="32">
        <v>297.44200000000001</v>
      </c>
      <c r="D306" s="32"/>
      <c r="E306" s="32">
        <v>173.96600000000001</v>
      </c>
      <c r="F306" s="32">
        <v>388.74299999999999</v>
      </c>
      <c r="G306" s="32"/>
      <c r="H306" s="32"/>
      <c r="I306" s="32">
        <v>208.703</v>
      </c>
      <c r="J306" s="32"/>
      <c r="K306" s="32">
        <v>260.52300000000002</v>
      </c>
      <c r="L306" s="32">
        <v>273.14499999999998</v>
      </c>
      <c r="M306" s="32"/>
      <c r="N306" s="32"/>
    </row>
    <row r="307" spans="1:14">
      <c r="A307" s="32"/>
      <c r="B307" s="32"/>
      <c r="C307" s="32">
        <v>368.71800000000002</v>
      </c>
      <c r="D307" s="32"/>
      <c r="E307" s="32">
        <v>242.01499999999999</v>
      </c>
      <c r="F307" s="32">
        <v>368.43299999999999</v>
      </c>
      <c r="G307" s="32"/>
      <c r="H307" s="32"/>
      <c r="I307" s="32">
        <v>294.02499999999998</v>
      </c>
      <c r="J307" s="32"/>
      <c r="K307" s="32"/>
      <c r="L307" s="32">
        <v>194.46700000000001</v>
      </c>
      <c r="M307" s="32"/>
      <c r="N307" s="32"/>
    </row>
    <row r="308" spans="1:14">
      <c r="A308" s="32"/>
      <c r="B308" s="32"/>
      <c r="C308" s="32">
        <v>348.88200000000001</v>
      </c>
      <c r="D308" s="32"/>
      <c r="E308" s="32">
        <v>260.428</v>
      </c>
      <c r="F308" s="32">
        <v>370.33100000000002</v>
      </c>
      <c r="G308" s="32"/>
      <c r="H308" s="32"/>
      <c r="I308" s="32">
        <v>292.31700000000001</v>
      </c>
      <c r="J308" s="32"/>
      <c r="K308" s="32">
        <v>719.68799999999999</v>
      </c>
      <c r="L308" s="32">
        <v>213.54300000000001</v>
      </c>
      <c r="M308" s="32"/>
      <c r="N308" s="32"/>
    </row>
    <row r="309" spans="1:14">
      <c r="A309" s="32"/>
      <c r="B309" s="32"/>
      <c r="C309" s="32">
        <v>337.87299999999999</v>
      </c>
      <c r="D309" s="32"/>
      <c r="E309" s="32">
        <v>292.22199999999998</v>
      </c>
      <c r="F309" s="32">
        <v>507.09399999999999</v>
      </c>
      <c r="G309" s="32"/>
      <c r="H309" s="32"/>
      <c r="I309" s="32">
        <v>274.47399999999999</v>
      </c>
      <c r="J309" s="32"/>
      <c r="K309" s="32">
        <v>517.72299999999996</v>
      </c>
      <c r="L309" s="32">
        <v>243.72399999999999</v>
      </c>
      <c r="M309" s="32"/>
      <c r="N309" s="32"/>
    </row>
    <row r="310" spans="1:14">
      <c r="A310" s="32"/>
      <c r="B310" s="32"/>
      <c r="C310" s="32">
        <v>242.20500000000001</v>
      </c>
      <c r="D310" s="32"/>
      <c r="E310" s="32">
        <v>346.13</v>
      </c>
      <c r="F310" s="32">
        <v>495.42</v>
      </c>
      <c r="G310" s="32"/>
      <c r="H310" s="32"/>
      <c r="I310" s="32">
        <v>204.71700000000001</v>
      </c>
      <c r="J310" s="32"/>
      <c r="K310" s="32">
        <v>405.73200000000003</v>
      </c>
      <c r="L310" s="32">
        <v>183.36199999999999</v>
      </c>
      <c r="M310" s="32"/>
      <c r="N310" s="32"/>
    </row>
    <row r="311" spans="1:14">
      <c r="A311" s="32"/>
      <c r="B311" s="32"/>
      <c r="C311" s="32">
        <v>189.816</v>
      </c>
      <c r="D311" s="32"/>
      <c r="E311" s="32">
        <v>234.233</v>
      </c>
      <c r="F311" s="32">
        <v>445.30799999999999</v>
      </c>
      <c r="G311" s="32"/>
      <c r="H311" s="32"/>
      <c r="I311" s="32">
        <v>257.95999999999998</v>
      </c>
      <c r="J311" s="32"/>
      <c r="K311" s="32">
        <v>162.86199999999999</v>
      </c>
      <c r="L311" s="32">
        <v>264.50900000000001</v>
      </c>
      <c r="M311" s="32"/>
      <c r="N311" s="32"/>
    </row>
    <row r="312" spans="1:14">
      <c r="A312" s="32"/>
      <c r="B312" s="32"/>
      <c r="C312" s="32">
        <v>257.95999999999998</v>
      </c>
      <c r="D312" s="32"/>
      <c r="E312" s="32">
        <v>469.51</v>
      </c>
      <c r="F312" s="32">
        <v>462.77199999999999</v>
      </c>
      <c r="G312" s="32"/>
      <c r="H312" s="32"/>
      <c r="I312" s="32">
        <v>261.851</v>
      </c>
      <c r="J312" s="32"/>
      <c r="K312" s="32">
        <v>331.988</v>
      </c>
      <c r="L312" s="32">
        <v>226.071</v>
      </c>
      <c r="M312" s="32"/>
      <c r="N312" s="32"/>
    </row>
    <row r="313" spans="1:14">
      <c r="A313" s="32"/>
      <c r="B313" s="32"/>
      <c r="C313" s="32">
        <v>260.61700000000002</v>
      </c>
      <c r="D313" s="32"/>
      <c r="E313" s="32">
        <v>482.79700000000003</v>
      </c>
      <c r="F313" s="32">
        <v>394.34300000000002</v>
      </c>
      <c r="G313" s="32"/>
      <c r="H313" s="32"/>
      <c r="I313" s="32">
        <v>257.29599999999999</v>
      </c>
      <c r="J313" s="32"/>
      <c r="K313" s="32">
        <v>434.964</v>
      </c>
      <c r="L313" s="32">
        <v>209.65199999999999</v>
      </c>
      <c r="M313" s="32"/>
      <c r="N313" s="32"/>
    </row>
    <row r="314" spans="1:14">
      <c r="A314" s="32"/>
      <c r="B314" s="32"/>
      <c r="C314" s="32">
        <v>198.07300000000001</v>
      </c>
      <c r="D314" s="32"/>
      <c r="E314" s="32">
        <v>428.60500000000002</v>
      </c>
      <c r="F314" s="32">
        <v>401.84100000000001</v>
      </c>
      <c r="G314" s="32"/>
      <c r="H314" s="32"/>
      <c r="I314" s="32">
        <v>234.233</v>
      </c>
      <c r="J314" s="32"/>
      <c r="K314" s="32">
        <v>453.18599999999998</v>
      </c>
      <c r="L314" s="32">
        <v>219.80699999999999</v>
      </c>
      <c r="M314" s="32"/>
      <c r="N314" s="32"/>
    </row>
    <row r="315" spans="1:14">
      <c r="A315" s="32"/>
      <c r="B315" s="32"/>
      <c r="C315" s="32">
        <v>218.38300000000001</v>
      </c>
      <c r="D315" s="32"/>
      <c r="E315" s="32">
        <v>273.99900000000002</v>
      </c>
      <c r="F315" s="32">
        <v>414.46300000000002</v>
      </c>
      <c r="G315" s="32"/>
      <c r="H315" s="32"/>
      <c r="I315" s="32">
        <v>272.48099999999999</v>
      </c>
      <c r="J315" s="32"/>
      <c r="K315" s="32">
        <v>548.18899999999996</v>
      </c>
      <c r="L315" s="32">
        <v>150.904</v>
      </c>
      <c r="M315" s="32"/>
      <c r="N315" s="32"/>
    </row>
    <row r="316" spans="1:14">
      <c r="A316" s="32"/>
      <c r="B316" s="32"/>
      <c r="C316" s="32">
        <v>229.01300000000001</v>
      </c>
      <c r="D316" s="32"/>
      <c r="E316" s="32">
        <v>297.726</v>
      </c>
      <c r="F316" s="32">
        <v>342.33300000000003</v>
      </c>
      <c r="G316" s="32"/>
      <c r="H316" s="32"/>
      <c r="I316" s="32">
        <v>239.738</v>
      </c>
      <c r="J316" s="32"/>
      <c r="K316" s="32">
        <v>247.9</v>
      </c>
      <c r="L316" s="32">
        <v>188.108</v>
      </c>
      <c r="M316" s="32"/>
      <c r="N316" s="32"/>
    </row>
    <row r="317" spans="1:14">
      <c r="A317" s="32"/>
      <c r="B317" s="32"/>
      <c r="C317" s="32">
        <v>294.21499999999997</v>
      </c>
      <c r="D317" s="32"/>
      <c r="E317" s="32">
        <v>210.221</v>
      </c>
      <c r="F317" s="32">
        <v>297.44200000000001</v>
      </c>
      <c r="G317" s="32"/>
      <c r="H317" s="32"/>
      <c r="I317" s="32">
        <v>300.57400000000001</v>
      </c>
      <c r="J317" s="32"/>
      <c r="K317" s="32">
        <v>431.92599999999999</v>
      </c>
      <c r="L317" s="32">
        <v>246.09700000000001</v>
      </c>
      <c r="M317" s="32"/>
      <c r="N317" s="32"/>
    </row>
    <row r="318" spans="1:14">
      <c r="A318" s="32"/>
      <c r="B318" s="32"/>
      <c r="C318" s="32">
        <v>237.08</v>
      </c>
      <c r="D318" s="32"/>
      <c r="E318" s="32">
        <v>243.81899999999999</v>
      </c>
      <c r="F318" s="32">
        <v>418.26</v>
      </c>
      <c r="G318" s="32"/>
      <c r="H318" s="32"/>
      <c r="I318" s="32">
        <v>257.01100000000002</v>
      </c>
      <c r="J318" s="32"/>
      <c r="K318" s="32">
        <v>518.67200000000003</v>
      </c>
      <c r="L318" s="32">
        <v>223.50800000000001</v>
      </c>
      <c r="M318" s="32"/>
      <c r="N318" s="32"/>
    </row>
    <row r="319" spans="1:14">
      <c r="A319" s="32"/>
      <c r="B319" s="32"/>
      <c r="C319" s="32">
        <v>166.94300000000001</v>
      </c>
      <c r="D319" s="32"/>
      <c r="E319" s="32">
        <v>322.87700000000001</v>
      </c>
      <c r="F319" s="32">
        <v>370.33100000000002</v>
      </c>
      <c r="G319" s="32"/>
      <c r="H319" s="32"/>
      <c r="I319" s="32">
        <v>257.95999999999998</v>
      </c>
      <c r="J319" s="32"/>
      <c r="K319" s="32">
        <v>214.77699999999999</v>
      </c>
      <c r="L319" s="32">
        <v>219.33199999999999</v>
      </c>
      <c r="M319" s="32"/>
      <c r="N319" s="32"/>
    </row>
    <row r="320" spans="1:14">
      <c r="A320" s="32"/>
      <c r="B320" s="32"/>
      <c r="C320" s="32">
        <v>228.25399999999999</v>
      </c>
      <c r="D320" s="32"/>
      <c r="E320" s="32">
        <v>221.041</v>
      </c>
      <c r="F320" s="32">
        <v>331.03899999999999</v>
      </c>
      <c r="G320" s="32"/>
      <c r="H320" s="32"/>
      <c r="I320" s="32">
        <v>225.21700000000001</v>
      </c>
      <c r="J320" s="32"/>
      <c r="K320" s="32">
        <v>516.01499999999999</v>
      </c>
      <c r="L320" s="32">
        <v>205.95</v>
      </c>
      <c r="M320" s="32"/>
      <c r="N320" s="32"/>
    </row>
    <row r="321" spans="1:14">
      <c r="A321" s="32"/>
      <c r="B321" s="32"/>
      <c r="C321" s="32">
        <v>182.41300000000001</v>
      </c>
      <c r="D321" s="32"/>
      <c r="E321" s="32">
        <v>427.84500000000003</v>
      </c>
      <c r="F321" s="32">
        <v>325.06</v>
      </c>
      <c r="G321" s="32"/>
      <c r="H321" s="32"/>
      <c r="I321" s="32">
        <v>255.58699999999999</v>
      </c>
      <c r="J321" s="32"/>
      <c r="K321" s="32">
        <v>622.02700000000004</v>
      </c>
      <c r="L321" s="32">
        <v>160.11000000000001</v>
      </c>
      <c r="M321" s="32"/>
      <c r="N321" s="32"/>
    </row>
    <row r="322" spans="1:14">
      <c r="A322" s="32"/>
      <c r="B322" s="32"/>
      <c r="C322" s="32">
        <v>194.37200000000001</v>
      </c>
      <c r="D322" s="32"/>
      <c r="E322" s="32">
        <v>293.45600000000002</v>
      </c>
      <c r="F322" s="32">
        <v>367.48399999999998</v>
      </c>
      <c r="G322" s="32"/>
      <c r="H322" s="32"/>
      <c r="I322" s="32">
        <v>227.874</v>
      </c>
      <c r="J322" s="32"/>
      <c r="K322" s="32">
        <v>173.87200000000001</v>
      </c>
      <c r="L322" s="32">
        <v>167.98699999999999</v>
      </c>
      <c r="M322" s="32"/>
      <c r="N322" s="32"/>
    </row>
    <row r="323" spans="1:14">
      <c r="A323" s="32"/>
      <c r="B323" s="32"/>
      <c r="C323" s="32">
        <v>312.34199999999998</v>
      </c>
      <c r="D323" s="32"/>
      <c r="E323" s="32">
        <v>449.2</v>
      </c>
      <c r="F323" s="32">
        <v>323.73099999999999</v>
      </c>
      <c r="G323" s="32"/>
      <c r="H323" s="32"/>
      <c r="I323" s="32">
        <v>220.756</v>
      </c>
      <c r="J323" s="32"/>
      <c r="K323" s="32">
        <v>579.41399999999999</v>
      </c>
      <c r="L323" s="32">
        <v>203.95699999999999</v>
      </c>
      <c r="M323" s="32"/>
      <c r="N323" s="32"/>
    </row>
    <row r="324" spans="1:14">
      <c r="A324" s="32"/>
      <c r="B324" s="32"/>
      <c r="C324" s="32">
        <v>245.90700000000001</v>
      </c>
      <c r="D324" s="32"/>
      <c r="E324" s="32">
        <v>194.08699999999999</v>
      </c>
      <c r="F324" s="32">
        <v>335.78500000000003</v>
      </c>
      <c r="G324" s="32"/>
      <c r="H324" s="32"/>
      <c r="I324" s="32">
        <v>255.49199999999999</v>
      </c>
      <c r="J324" s="32"/>
      <c r="K324" s="32">
        <v>486.30900000000003</v>
      </c>
      <c r="L324" s="32">
        <v>219.80699999999999</v>
      </c>
      <c r="M324" s="32"/>
      <c r="N324" s="32"/>
    </row>
    <row r="325" spans="1:14">
      <c r="A325" s="32"/>
      <c r="B325" s="32"/>
      <c r="C325" s="32">
        <v>202.249</v>
      </c>
      <c r="D325" s="32"/>
      <c r="E325" s="32">
        <v>477.29199999999997</v>
      </c>
      <c r="F325" s="32">
        <v>344.32600000000002</v>
      </c>
      <c r="G325" s="32"/>
      <c r="H325" s="32"/>
      <c r="I325" s="32">
        <v>323.25700000000001</v>
      </c>
      <c r="J325" s="32"/>
      <c r="K325" s="32">
        <v>328.85599999999999</v>
      </c>
      <c r="L325" s="32">
        <v>252.55</v>
      </c>
      <c r="M325" s="32"/>
      <c r="N325" s="32"/>
    </row>
    <row r="326" spans="1:14">
      <c r="A326" s="32"/>
      <c r="B326" s="32"/>
      <c r="C326" s="32">
        <v>226.261</v>
      </c>
      <c r="D326" s="32"/>
      <c r="E326" s="32">
        <v>455.65300000000002</v>
      </c>
      <c r="F326" s="32">
        <v>311.39299999999997</v>
      </c>
      <c r="G326" s="32"/>
      <c r="H326" s="32"/>
      <c r="I326" s="32">
        <v>250.74700000000001</v>
      </c>
      <c r="J326" s="32"/>
      <c r="K326" s="32">
        <v>264.983</v>
      </c>
      <c r="L326" s="32">
        <v>228.53899999999999</v>
      </c>
      <c r="M326" s="32"/>
      <c r="N326" s="32"/>
    </row>
    <row r="327" spans="1:14">
      <c r="A327" s="32"/>
      <c r="B327" s="32"/>
      <c r="C327" s="32">
        <v>282.44600000000003</v>
      </c>
      <c r="D327" s="32"/>
      <c r="E327" s="32">
        <v>459.73500000000001</v>
      </c>
      <c r="F327" s="32">
        <v>353.62700000000001</v>
      </c>
      <c r="G327" s="32"/>
      <c r="H327" s="32"/>
      <c r="I327" s="32">
        <v>328.572</v>
      </c>
      <c r="J327" s="32"/>
      <c r="K327" s="32">
        <v>254.25899999999999</v>
      </c>
      <c r="L327" s="32">
        <v>218.47800000000001</v>
      </c>
      <c r="M327" s="32"/>
      <c r="N327" s="32"/>
    </row>
    <row r="328" spans="1:14">
      <c r="A328" s="32"/>
      <c r="B328" s="32"/>
      <c r="C328" s="32">
        <v>225.02699999999999</v>
      </c>
      <c r="D328" s="32"/>
      <c r="E328" s="32">
        <v>380.202</v>
      </c>
      <c r="F328" s="32">
        <v>339.39100000000002</v>
      </c>
      <c r="G328" s="32"/>
      <c r="H328" s="32"/>
      <c r="I328" s="32">
        <v>280.64299999999997</v>
      </c>
      <c r="J328" s="32"/>
      <c r="K328" s="32">
        <v>354.48200000000003</v>
      </c>
      <c r="L328" s="32">
        <v>293.26600000000002</v>
      </c>
      <c r="M328" s="32"/>
      <c r="N328" s="32"/>
    </row>
    <row r="329" spans="1:14">
      <c r="A329" s="32"/>
      <c r="B329" s="32"/>
      <c r="C329" s="32">
        <v>231.67099999999999</v>
      </c>
      <c r="D329" s="32"/>
      <c r="E329" s="32">
        <v>474.82499999999999</v>
      </c>
      <c r="F329" s="32">
        <v>345.08600000000001</v>
      </c>
      <c r="G329" s="32"/>
      <c r="H329" s="32"/>
      <c r="I329" s="32">
        <v>376.40499999999997</v>
      </c>
      <c r="J329" s="32"/>
      <c r="K329" s="32">
        <v>348.40699999999998</v>
      </c>
      <c r="L329" s="32">
        <v>184.501</v>
      </c>
      <c r="M329" s="32"/>
      <c r="N329" s="32"/>
    </row>
    <row r="330" spans="1:14">
      <c r="A330" s="32"/>
      <c r="B330" s="32"/>
      <c r="C330" s="32">
        <v>256.34699999999998</v>
      </c>
      <c r="D330" s="32"/>
      <c r="E330" s="32">
        <v>439.32900000000001</v>
      </c>
      <c r="F330" s="32"/>
      <c r="G330" s="32"/>
      <c r="H330" s="32"/>
      <c r="I330" s="32">
        <v>343.66199999999998</v>
      </c>
      <c r="J330" s="32"/>
      <c r="K330" s="32">
        <v>333.79199999999997</v>
      </c>
      <c r="L330" s="32">
        <v>233.66399999999999</v>
      </c>
      <c r="M330" s="32"/>
      <c r="N330" s="32"/>
    </row>
    <row r="331" spans="1:14">
      <c r="A331" s="32"/>
      <c r="B331" s="32"/>
      <c r="C331" s="32">
        <v>336.16399999999999</v>
      </c>
      <c r="D331" s="32"/>
      <c r="E331" s="32">
        <v>436.48200000000003</v>
      </c>
      <c r="F331" s="32"/>
      <c r="G331" s="32"/>
      <c r="H331" s="32"/>
      <c r="I331" s="32">
        <v>246.761</v>
      </c>
      <c r="J331" s="32"/>
      <c r="K331" s="32">
        <v>240.49700000000001</v>
      </c>
      <c r="L331" s="32"/>
      <c r="M331" s="32"/>
      <c r="N331" s="32"/>
    </row>
    <row r="332" spans="1:14">
      <c r="A332" s="32"/>
      <c r="B332" s="32"/>
      <c r="C332" s="32">
        <v>323.92099999999999</v>
      </c>
      <c r="D332" s="32"/>
      <c r="E332" s="32">
        <v>476.91300000000001</v>
      </c>
      <c r="F332" s="32"/>
      <c r="G332" s="32"/>
      <c r="H332" s="32"/>
      <c r="I332" s="32">
        <v>257.77</v>
      </c>
      <c r="J332" s="32"/>
      <c r="K332" s="32">
        <v>228.82300000000001</v>
      </c>
      <c r="L332" s="32">
        <v>187.72800000000001</v>
      </c>
      <c r="M332" s="32"/>
      <c r="N332" s="32"/>
    </row>
    <row r="333" spans="1:14">
      <c r="A333" s="32"/>
      <c r="B333" s="32"/>
      <c r="C333" s="32">
        <v>246.571</v>
      </c>
      <c r="D333" s="32"/>
      <c r="E333" s="32">
        <v>481.089</v>
      </c>
      <c r="F333" s="32"/>
      <c r="G333" s="32"/>
      <c r="H333" s="32"/>
      <c r="I333" s="32">
        <v>293.64499999999998</v>
      </c>
      <c r="J333" s="32"/>
      <c r="K333" s="32">
        <v>750.24800000000005</v>
      </c>
      <c r="L333" s="32">
        <v>197.50399999999999</v>
      </c>
      <c r="M333" s="32"/>
      <c r="N333" s="32"/>
    </row>
    <row r="334" spans="1:14">
      <c r="A334" s="32"/>
      <c r="B334" s="32"/>
      <c r="C334" s="32">
        <v>277.416</v>
      </c>
      <c r="D334" s="32"/>
      <c r="E334" s="32">
        <v>536.51499999999999</v>
      </c>
      <c r="F334" s="32"/>
      <c r="G334" s="32"/>
      <c r="H334" s="32"/>
      <c r="I334" s="32">
        <v>342.52300000000002</v>
      </c>
      <c r="J334" s="32"/>
      <c r="K334" s="32">
        <v>298.20100000000002</v>
      </c>
      <c r="L334" s="32">
        <v>156.21899999999999</v>
      </c>
      <c r="M334" s="32"/>
      <c r="N334" s="32"/>
    </row>
    <row r="335" spans="1:14">
      <c r="A335" s="32"/>
      <c r="B335" s="32"/>
      <c r="C335" s="32"/>
      <c r="D335" s="32"/>
      <c r="E335" s="32">
        <v>612.15700000000004</v>
      </c>
      <c r="F335" s="32"/>
      <c r="G335" s="32"/>
      <c r="H335" s="32"/>
      <c r="I335" s="32">
        <v>328.09699999999998</v>
      </c>
      <c r="J335" s="32"/>
      <c r="K335" s="32">
        <v>430.40800000000002</v>
      </c>
      <c r="L335" s="32">
        <v>267.45100000000002</v>
      </c>
      <c r="M335" s="32"/>
      <c r="N335" s="32"/>
    </row>
    <row r="336" spans="1:14">
      <c r="A336" s="32"/>
      <c r="B336" s="32"/>
      <c r="C336" s="32">
        <v>349.92599999999999</v>
      </c>
      <c r="D336" s="32"/>
      <c r="E336" s="32"/>
      <c r="F336" s="32"/>
      <c r="G336" s="32"/>
      <c r="H336" s="32"/>
      <c r="I336" s="32">
        <v>316.803</v>
      </c>
      <c r="J336" s="32"/>
      <c r="K336" s="32">
        <v>349.262</v>
      </c>
      <c r="L336" s="32">
        <v>278.36500000000001</v>
      </c>
      <c r="M336" s="32"/>
      <c r="N336" s="32"/>
    </row>
    <row r="337" spans="1:14">
      <c r="A337" s="32"/>
      <c r="B337" s="32"/>
      <c r="C337" s="32">
        <v>282.351</v>
      </c>
      <c r="D337" s="32"/>
      <c r="E337" s="32"/>
      <c r="F337" s="32"/>
      <c r="G337" s="32"/>
      <c r="H337" s="32"/>
      <c r="I337" s="32">
        <v>233.47399999999999</v>
      </c>
      <c r="J337" s="32"/>
      <c r="K337" s="32">
        <v>340.05500000000001</v>
      </c>
      <c r="L337" s="32">
        <v>202.62899999999999</v>
      </c>
      <c r="M337" s="32"/>
      <c r="N337" s="32"/>
    </row>
    <row r="338" spans="1:14">
      <c r="A338" s="32"/>
      <c r="B338" s="32"/>
      <c r="C338" s="32">
        <v>277.89100000000002</v>
      </c>
      <c r="D338" s="32"/>
      <c r="E338" s="32"/>
      <c r="F338" s="32"/>
      <c r="G338" s="32"/>
      <c r="H338" s="32"/>
      <c r="I338" s="32">
        <v>290.89299999999997</v>
      </c>
      <c r="J338" s="32"/>
      <c r="K338" s="32">
        <v>749.77300000000002</v>
      </c>
      <c r="L338" s="32">
        <v>156.69300000000001</v>
      </c>
      <c r="M338" s="32"/>
      <c r="N338" s="32"/>
    </row>
    <row r="339" spans="1:14">
      <c r="A339" s="32"/>
      <c r="B339" s="32"/>
      <c r="C339" s="32">
        <v>269.91800000000001</v>
      </c>
      <c r="D339" s="32"/>
      <c r="E339" s="32"/>
      <c r="F339" s="32"/>
      <c r="G339" s="32"/>
      <c r="H339" s="32"/>
      <c r="I339" s="32">
        <v>230.721</v>
      </c>
      <c r="J339" s="32"/>
      <c r="K339" s="32">
        <v>613.10599999999999</v>
      </c>
      <c r="L339" s="32">
        <v>165.33</v>
      </c>
      <c r="M339" s="32"/>
      <c r="N339" s="32"/>
    </row>
    <row r="340" spans="1:14">
      <c r="A340" s="32"/>
      <c r="B340" s="32"/>
      <c r="C340" s="32">
        <v>262.041</v>
      </c>
      <c r="D340" s="32"/>
      <c r="E340" s="32"/>
      <c r="F340" s="32"/>
      <c r="G340" s="32"/>
      <c r="H340" s="32"/>
      <c r="I340" s="32">
        <v>338.91699999999997</v>
      </c>
      <c r="J340" s="32"/>
      <c r="K340" s="32">
        <v>430.40800000000002</v>
      </c>
      <c r="L340" s="32">
        <v>136.57300000000001</v>
      </c>
      <c r="M340" s="32"/>
      <c r="N340" s="32"/>
    </row>
    <row r="341" spans="1:14">
      <c r="A341" s="32"/>
      <c r="B341" s="32"/>
      <c r="C341" s="32">
        <v>230.721</v>
      </c>
      <c r="D341" s="32"/>
      <c r="E341" s="32"/>
      <c r="F341" s="32"/>
      <c r="G341" s="32"/>
      <c r="H341" s="32"/>
      <c r="I341" s="32">
        <v>269.53899999999999</v>
      </c>
      <c r="J341" s="32"/>
      <c r="K341" s="32">
        <v>652.11300000000006</v>
      </c>
      <c r="L341" s="32">
        <v>120.533</v>
      </c>
      <c r="M341" s="32"/>
      <c r="N341" s="32"/>
    </row>
    <row r="342" spans="1:14">
      <c r="A342" s="32"/>
      <c r="B342" s="32"/>
      <c r="C342" s="32">
        <v>239.453</v>
      </c>
      <c r="D342" s="32"/>
      <c r="E342" s="32"/>
      <c r="F342" s="32"/>
      <c r="G342" s="32"/>
      <c r="H342" s="32"/>
      <c r="I342" s="32">
        <v>341.38400000000001</v>
      </c>
      <c r="J342" s="32"/>
      <c r="K342" s="32">
        <v>777.58199999999999</v>
      </c>
      <c r="L342" s="32">
        <v>303.42099999999999</v>
      </c>
      <c r="M342" s="32"/>
      <c r="N342" s="32"/>
    </row>
    <row r="343" spans="1:14">
      <c r="A343" s="32"/>
      <c r="B343" s="32"/>
      <c r="C343" s="32">
        <v>251.886</v>
      </c>
      <c r="D343" s="32"/>
      <c r="E343" s="32"/>
      <c r="F343" s="32"/>
      <c r="G343" s="32"/>
      <c r="H343" s="32"/>
      <c r="I343" s="32">
        <v>247.42500000000001</v>
      </c>
      <c r="J343" s="32"/>
      <c r="K343" s="32">
        <v>508.89699999999999</v>
      </c>
      <c r="L343" s="32">
        <v>295.35399999999998</v>
      </c>
      <c r="M343" s="32"/>
      <c r="N343" s="32"/>
    </row>
    <row r="344" spans="1:14">
      <c r="A344" s="32"/>
      <c r="B344" s="32"/>
      <c r="C344" s="32">
        <v>265.83699999999999</v>
      </c>
      <c r="D344" s="32"/>
      <c r="E344" s="32"/>
      <c r="F344" s="32"/>
      <c r="G344" s="32"/>
      <c r="H344" s="32"/>
      <c r="I344" s="32">
        <v>321.64299999999997</v>
      </c>
      <c r="J344" s="32"/>
      <c r="K344" s="32">
        <v>664.072</v>
      </c>
      <c r="L344" s="32">
        <v>300.76400000000001</v>
      </c>
      <c r="M344" s="32"/>
      <c r="N344" s="32"/>
    </row>
    <row r="345" spans="1:14">
      <c r="A345" s="32"/>
      <c r="B345" s="32"/>
      <c r="C345" s="32">
        <v>254.923</v>
      </c>
      <c r="D345" s="32"/>
      <c r="E345" s="32"/>
      <c r="F345" s="32"/>
      <c r="G345" s="32"/>
      <c r="H345" s="32"/>
      <c r="I345" s="32">
        <v>284.53399999999999</v>
      </c>
      <c r="J345" s="32"/>
      <c r="K345" s="32">
        <v>497.98200000000003</v>
      </c>
      <c r="L345" s="32">
        <v>149.006</v>
      </c>
      <c r="M345" s="32"/>
      <c r="N345" s="32"/>
    </row>
    <row r="346" spans="1:14">
      <c r="A346" s="32"/>
      <c r="B346" s="32"/>
      <c r="C346" s="32">
        <v>265.74200000000002</v>
      </c>
      <c r="D346" s="32"/>
      <c r="E346" s="32"/>
      <c r="F346" s="32"/>
      <c r="G346" s="32"/>
      <c r="H346" s="32"/>
      <c r="I346" s="32">
        <v>240.971</v>
      </c>
      <c r="J346" s="32"/>
      <c r="K346" s="32"/>
      <c r="L346" s="32">
        <v>102.40600000000001</v>
      </c>
      <c r="M346" s="32"/>
      <c r="N346" s="32"/>
    </row>
    <row r="347" spans="1:14">
      <c r="A347" s="32"/>
      <c r="B347" s="32"/>
      <c r="C347" s="32">
        <v>271.62700000000001</v>
      </c>
      <c r="D347" s="32"/>
      <c r="E347" s="32"/>
      <c r="F347" s="32"/>
      <c r="G347" s="32"/>
      <c r="H347" s="32"/>
      <c r="I347" s="32"/>
      <c r="J347" s="32"/>
      <c r="K347" s="32"/>
      <c r="L347" s="32">
        <v>178.71199999999999</v>
      </c>
      <c r="M347" s="32"/>
      <c r="N347" s="32"/>
    </row>
    <row r="348" spans="1:14">
      <c r="A348" s="32"/>
      <c r="B348" s="32"/>
      <c r="C348" s="32">
        <v>264.983</v>
      </c>
      <c r="D348" s="32"/>
      <c r="E348" s="32"/>
      <c r="F348" s="32"/>
      <c r="G348" s="32"/>
      <c r="H348" s="32"/>
      <c r="I348" s="32">
        <v>149.101</v>
      </c>
      <c r="J348" s="32"/>
      <c r="K348" s="32"/>
      <c r="L348" s="32">
        <v>109.809</v>
      </c>
      <c r="M348" s="32"/>
      <c r="N348" s="32"/>
    </row>
    <row r="349" spans="1:14">
      <c r="A349" s="32"/>
      <c r="B349" s="32"/>
      <c r="C349" s="32">
        <v>283.20600000000002</v>
      </c>
      <c r="D349" s="32"/>
      <c r="E349" s="32"/>
      <c r="F349" s="32"/>
      <c r="G349" s="32"/>
      <c r="H349" s="32"/>
      <c r="I349" s="32">
        <v>188.96199999999999</v>
      </c>
      <c r="J349" s="32"/>
      <c r="K349" s="32"/>
      <c r="L349" s="32">
        <v>89.213999999999999</v>
      </c>
      <c r="M349" s="32"/>
      <c r="N349" s="32"/>
    </row>
    <row r="350" spans="1:14">
      <c r="A350" s="32"/>
      <c r="B350" s="32"/>
      <c r="C350" s="32">
        <v>298.39100000000002</v>
      </c>
      <c r="D350" s="32"/>
      <c r="E350" s="32"/>
      <c r="F350" s="32"/>
      <c r="G350" s="32"/>
      <c r="H350" s="32"/>
      <c r="I350" s="32">
        <v>303.99</v>
      </c>
      <c r="J350" s="32"/>
      <c r="K350" s="32"/>
      <c r="L350" s="32">
        <v>102.40600000000001</v>
      </c>
      <c r="M350" s="32"/>
      <c r="N350" s="32"/>
    </row>
    <row r="351" spans="1:14">
      <c r="A351" s="32"/>
      <c r="B351" s="32"/>
      <c r="C351" s="32">
        <v>297.44200000000001</v>
      </c>
      <c r="D351" s="32"/>
      <c r="E351" s="32"/>
      <c r="F351" s="32"/>
      <c r="G351" s="32"/>
      <c r="H351" s="32"/>
      <c r="I351" s="32">
        <v>259.47899999999998</v>
      </c>
      <c r="J351" s="32"/>
      <c r="K351" s="32"/>
      <c r="L351" s="32">
        <v>86.745999999999995</v>
      </c>
      <c r="M351" s="32"/>
      <c r="N351" s="32"/>
    </row>
    <row r="352" spans="1:14">
      <c r="A352" s="32"/>
      <c r="B352" s="32"/>
      <c r="C352" s="32">
        <v>280.83300000000003</v>
      </c>
      <c r="D352" s="32"/>
      <c r="E352" s="32"/>
      <c r="F352" s="32"/>
      <c r="G352" s="32"/>
      <c r="H352" s="32"/>
      <c r="I352" s="32">
        <v>258.14999999999998</v>
      </c>
      <c r="J352" s="32"/>
      <c r="K352" s="32"/>
      <c r="L352" s="32">
        <v>152.13800000000001</v>
      </c>
      <c r="M352" s="32"/>
      <c r="N352" s="32"/>
    </row>
    <row r="353" spans="1:14">
      <c r="A353" s="32"/>
      <c r="B353" s="32"/>
      <c r="C353" s="32">
        <v>247.80500000000001</v>
      </c>
      <c r="D353" s="32"/>
      <c r="E353" s="32"/>
      <c r="F353" s="32"/>
      <c r="G353" s="32"/>
      <c r="H353" s="32"/>
      <c r="I353" s="32">
        <v>275.13799999999998</v>
      </c>
      <c r="J353" s="32"/>
      <c r="K353" s="32"/>
      <c r="L353" s="32">
        <v>96.331999999999994</v>
      </c>
      <c r="M353" s="32"/>
      <c r="N353" s="32"/>
    </row>
    <row r="354" spans="1:14">
      <c r="A354" s="32"/>
      <c r="B354" s="32"/>
      <c r="C354" s="32">
        <v>237.65</v>
      </c>
      <c r="D354" s="32"/>
      <c r="E354" s="32"/>
      <c r="F354" s="32"/>
      <c r="G354" s="32"/>
      <c r="H354" s="32"/>
      <c r="I354" s="32">
        <v>293.93</v>
      </c>
      <c r="J354" s="32"/>
      <c r="K354" s="32"/>
      <c r="L354" s="32">
        <v>143.97499999999999</v>
      </c>
      <c r="M354" s="32"/>
      <c r="N354" s="32"/>
    </row>
    <row r="355" spans="1:14">
      <c r="A355" s="32"/>
      <c r="B355" s="32"/>
      <c r="C355" s="32">
        <v>326.00900000000001</v>
      </c>
      <c r="D355" s="32"/>
      <c r="E355" s="32"/>
      <c r="F355" s="32"/>
      <c r="G355" s="32"/>
      <c r="H355" s="32"/>
      <c r="I355" s="32">
        <v>327.24299999999999</v>
      </c>
      <c r="J355" s="32"/>
      <c r="K355" s="32"/>
      <c r="L355" s="32">
        <v>199.971</v>
      </c>
      <c r="M355" s="32"/>
      <c r="N355" s="32"/>
    </row>
    <row r="356" spans="1:14">
      <c r="A356" s="32"/>
      <c r="B356" s="32"/>
      <c r="C356" s="32">
        <v>349.262</v>
      </c>
      <c r="D356" s="32"/>
      <c r="E356" s="32"/>
      <c r="F356" s="32"/>
      <c r="G356" s="32"/>
      <c r="H356" s="32"/>
      <c r="I356" s="32">
        <v>336.25900000000001</v>
      </c>
      <c r="J356" s="32"/>
      <c r="K356" s="32"/>
      <c r="L356" s="32">
        <v>129.16999999999999</v>
      </c>
      <c r="M356" s="32"/>
      <c r="N356" s="32"/>
    </row>
    <row r="357" spans="1:14">
      <c r="A357" s="32"/>
      <c r="B357" s="32"/>
      <c r="C357" s="32">
        <v>272.19600000000003</v>
      </c>
      <c r="D357" s="32"/>
      <c r="E357" s="32"/>
      <c r="F357" s="32"/>
      <c r="G357" s="32"/>
      <c r="H357" s="32"/>
      <c r="I357" s="32">
        <v>236.98500000000001</v>
      </c>
      <c r="J357" s="32"/>
      <c r="K357" s="32"/>
      <c r="L357" s="32">
        <v>118.54</v>
      </c>
      <c r="M357" s="32"/>
      <c r="N357" s="32"/>
    </row>
    <row r="358" spans="1:14">
      <c r="A358" s="32"/>
      <c r="B358" s="32"/>
      <c r="C358" s="32">
        <v>301.048</v>
      </c>
      <c r="D358" s="32"/>
      <c r="E358" s="32"/>
      <c r="F358" s="32"/>
      <c r="G358" s="32"/>
      <c r="H358" s="32"/>
      <c r="I358" s="32">
        <v>322.11799999999999</v>
      </c>
      <c r="J358" s="32"/>
      <c r="K358" s="32"/>
      <c r="L358" s="32">
        <v>166.279</v>
      </c>
      <c r="M358" s="32"/>
      <c r="N358" s="32"/>
    </row>
    <row r="359" spans="1:14">
      <c r="A359" s="32"/>
      <c r="B359" s="32"/>
      <c r="C359" s="32">
        <v>263.37</v>
      </c>
      <c r="D359" s="32"/>
      <c r="E359" s="32"/>
      <c r="F359" s="32"/>
      <c r="G359" s="32"/>
      <c r="H359" s="32"/>
      <c r="I359" s="32">
        <v>321.26400000000001</v>
      </c>
      <c r="J359" s="32"/>
      <c r="K359" s="32"/>
      <c r="L359" s="32">
        <v>211.55</v>
      </c>
      <c r="M359" s="32"/>
      <c r="N359" s="32"/>
    </row>
    <row r="360" spans="1:14">
      <c r="A360" s="32"/>
      <c r="B360" s="32"/>
      <c r="C360" s="32">
        <v>263.37</v>
      </c>
      <c r="D360" s="32"/>
      <c r="E360" s="32"/>
      <c r="F360" s="32"/>
      <c r="G360" s="32"/>
      <c r="H360" s="32"/>
      <c r="I360" s="32">
        <v>318.79599999999999</v>
      </c>
      <c r="J360" s="32"/>
      <c r="K360" s="32"/>
      <c r="L360" s="32">
        <v>161.91300000000001</v>
      </c>
      <c r="M360" s="32"/>
      <c r="N360" s="32"/>
    </row>
    <row r="361" spans="1:14">
      <c r="A361" s="32"/>
      <c r="B361" s="32"/>
      <c r="C361" s="32">
        <v>265.83699999999999</v>
      </c>
      <c r="D361" s="32"/>
      <c r="E361" s="32"/>
      <c r="F361" s="32"/>
      <c r="G361" s="32"/>
      <c r="H361" s="32"/>
      <c r="I361" s="32">
        <v>342.61799999999999</v>
      </c>
      <c r="J361" s="32"/>
      <c r="K361" s="32"/>
      <c r="L361" s="32">
        <v>164.85499999999999</v>
      </c>
      <c r="M361" s="32"/>
      <c r="N361" s="32"/>
    </row>
    <row r="362" spans="1:14">
      <c r="A362" s="32"/>
      <c r="B362" s="32"/>
      <c r="C362" s="32">
        <v>228.63300000000001</v>
      </c>
      <c r="D362" s="32"/>
      <c r="E362" s="32"/>
      <c r="F362" s="32"/>
      <c r="G362" s="32"/>
      <c r="H362" s="32"/>
      <c r="I362" s="32">
        <v>315.09500000000003</v>
      </c>
      <c r="J362" s="32"/>
      <c r="K362" s="32"/>
      <c r="L362" s="32">
        <v>170.17</v>
      </c>
      <c r="M362" s="32"/>
      <c r="N362" s="32"/>
    </row>
    <row r="363" spans="1:14">
      <c r="A363" s="32"/>
      <c r="B363" s="32"/>
      <c r="C363" s="32">
        <v>278.64999999999998</v>
      </c>
      <c r="D363" s="32"/>
      <c r="E363" s="32"/>
      <c r="F363" s="32"/>
      <c r="G363" s="32"/>
      <c r="H363" s="32"/>
      <c r="I363" s="32">
        <v>234.233</v>
      </c>
      <c r="J363" s="32"/>
      <c r="K363" s="32"/>
      <c r="L363" s="32">
        <v>169.79</v>
      </c>
      <c r="M363" s="32"/>
      <c r="N363" s="32"/>
    </row>
    <row r="364" spans="1:14">
      <c r="A364" s="32"/>
      <c r="B364" s="32"/>
      <c r="C364" s="32">
        <v>278.745</v>
      </c>
      <c r="D364" s="32"/>
      <c r="E364" s="32"/>
      <c r="F364" s="32"/>
      <c r="G364" s="32"/>
      <c r="H364" s="32"/>
      <c r="I364" s="32">
        <v>296.77699999999999</v>
      </c>
      <c r="J364" s="32"/>
      <c r="K364" s="32"/>
      <c r="L364" s="32">
        <v>188.58199999999999</v>
      </c>
      <c r="M364" s="32"/>
      <c r="N364" s="32"/>
    </row>
    <row r="365" spans="1:14">
      <c r="A365" s="32"/>
      <c r="B365" s="32"/>
      <c r="C365" s="32">
        <v>270.39299999999997</v>
      </c>
      <c r="D365" s="32"/>
      <c r="E365" s="32"/>
      <c r="F365" s="32"/>
      <c r="G365" s="32"/>
      <c r="H365" s="32"/>
      <c r="I365" s="32">
        <v>241.446</v>
      </c>
      <c r="J365" s="32"/>
      <c r="K365" s="32"/>
      <c r="L365" s="32">
        <v>172.54300000000001</v>
      </c>
      <c r="M365" s="32"/>
      <c r="N365" s="32"/>
    </row>
    <row r="366" spans="1:14">
      <c r="A366" s="32"/>
      <c r="B366" s="32"/>
      <c r="C366" s="32">
        <v>285.29399999999998</v>
      </c>
      <c r="D366" s="32"/>
      <c r="E366" s="32"/>
      <c r="F366" s="32"/>
      <c r="G366" s="32"/>
      <c r="H366" s="32"/>
      <c r="I366" s="32">
        <v>173.87200000000001</v>
      </c>
      <c r="J366" s="32"/>
      <c r="K366" s="32"/>
      <c r="L366" s="32">
        <v>132.77600000000001</v>
      </c>
      <c r="M366" s="32"/>
      <c r="N366" s="32"/>
    </row>
    <row r="367" spans="1:14">
      <c r="A367" s="32"/>
      <c r="B367" s="32"/>
      <c r="C367" s="32">
        <v>238.88399999999999</v>
      </c>
      <c r="D367" s="32"/>
      <c r="E367" s="32"/>
      <c r="F367" s="32"/>
      <c r="G367" s="32"/>
      <c r="H367" s="32"/>
      <c r="I367" s="32">
        <v>213.16300000000001</v>
      </c>
      <c r="J367" s="32"/>
      <c r="K367" s="32"/>
      <c r="L367" s="32">
        <v>140.369</v>
      </c>
      <c r="M367" s="32"/>
      <c r="N367" s="32"/>
    </row>
    <row r="368" spans="1:14">
      <c r="A368" s="32"/>
      <c r="B368" s="32"/>
      <c r="C368" s="32">
        <v>278.27</v>
      </c>
      <c r="D368" s="32"/>
      <c r="E368" s="32"/>
      <c r="F368" s="32"/>
      <c r="G368" s="32"/>
      <c r="H368" s="32"/>
      <c r="I368" s="32">
        <v>295.25900000000001</v>
      </c>
      <c r="J368" s="32"/>
      <c r="K368" s="32"/>
      <c r="L368" s="32">
        <v>159.066</v>
      </c>
      <c r="M368" s="32"/>
      <c r="N368" s="32"/>
    </row>
    <row r="369" spans="1:14">
      <c r="A369" s="32"/>
      <c r="B369" s="32"/>
      <c r="C369" s="32">
        <v>272.67099999999999</v>
      </c>
      <c r="D369" s="32"/>
      <c r="E369" s="32"/>
      <c r="F369" s="32"/>
      <c r="G369" s="32"/>
      <c r="H369" s="32"/>
      <c r="I369" s="32">
        <v>332.08300000000003</v>
      </c>
      <c r="J369" s="32"/>
      <c r="K369" s="32"/>
      <c r="L369" s="32">
        <v>186.02</v>
      </c>
      <c r="M369" s="32"/>
      <c r="N369" s="32"/>
    </row>
    <row r="370" spans="1:14">
      <c r="A370" s="32"/>
      <c r="B370" s="32"/>
      <c r="C370" s="32">
        <v>252.83500000000001</v>
      </c>
      <c r="D370" s="32"/>
      <c r="E370" s="32"/>
      <c r="F370" s="32"/>
      <c r="G370" s="32"/>
      <c r="H370" s="32"/>
      <c r="I370" s="32">
        <v>310.53899999999999</v>
      </c>
      <c r="J370" s="32"/>
      <c r="K370" s="32"/>
      <c r="L370" s="32">
        <v>158.11699999999999</v>
      </c>
      <c r="M370" s="32"/>
      <c r="N370" s="32"/>
    </row>
    <row r="371" spans="1:14">
      <c r="A371" s="32"/>
      <c r="B371" s="32"/>
      <c r="C371" s="32">
        <v>268.96899999999999</v>
      </c>
      <c r="D371" s="32"/>
      <c r="E371" s="32"/>
      <c r="F371" s="32"/>
      <c r="G371" s="32"/>
      <c r="H371" s="32"/>
      <c r="I371" s="32">
        <v>277.60599999999999</v>
      </c>
      <c r="J371" s="32"/>
      <c r="K371" s="32"/>
      <c r="L371" s="32">
        <v>223.41399999999999</v>
      </c>
      <c r="M371" s="32"/>
      <c r="N371" s="32"/>
    </row>
    <row r="372" spans="1:14">
      <c r="A372" s="32"/>
      <c r="B372" s="32"/>
      <c r="C372" s="32">
        <v>277.89100000000002</v>
      </c>
      <c r="D372" s="32"/>
      <c r="E372" s="32"/>
      <c r="F372" s="32"/>
      <c r="G372" s="32"/>
      <c r="H372" s="32"/>
      <c r="I372" s="32">
        <v>332.55799999999999</v>
      </c>
      <c r="J372" s="32"/>
      <c r="K372" s="32"/>
      <c r="L372" s="32">
        <v>229.77199999999999</v>
      </c>
      <c r="M372" s="32"/>
      <c r="N372" s="32"/>
    </row>
    <row r="373" spans="1:14">
      <c r="A373" s="32"/>
      <c r="B373" s="32"/>
      <c r="C373" s="32">
        <v>262.23099999999999</v>
      </c>
      <c r="D373" s="32"/>
      <c r="E373" s="32"/>
      <c r="F373" s="32"/>
      <c r="G373" s="32"/>
      <c r="H373" s="32"/>
      <c r="I373" s="32">
        <v>235.65700000000001</v>
      </c>
      <c r="J373" s="32"/>
      <c r="K373" s="32"/>
      <c r="L373" s="32">
        <v>197.21899999999999</v>
      </c>
      <c r="M373" s="32"/>
      <c r="N373" s="32"/>
    </row>
    <row r="374" spans="1:14">
      <c r="A374" s="32"/>
      <c r="B374" s="32"/>
      <c r="C374" s="32">
        <v>269.91800000000001</v>
      </c>
      <c r="D374" s="32"/>
      <c r="E374" s="32"/>
      <c r="F374" s="32"/>
      <c r="G374" s="32"/>
      <c r="H374" s="32"/>
      <c r="I374" s="32">
        <v>276.65699999999998</v>
      </c>
      <c r="J374" s="32"/>
      <c r="K374" s="32"/>
      <c r="L374" s="32">
        <v>143.691</v>
      </c>
      <c r="M374" s="32"/>
      <c r="N374" s="32"/>
    </row>
    <row r="375" spans="1:14">
      <c r="A375" s="32"/>
      <c r="B375" s="32"/>
      <c r="C375" s="32">
        <v>289.84899999999999</v>
      </c>
      <c r="D375" s="32"/>
      <c r="E375" s="32"/>
      <c r="F375" s="32"/>
      <c r="G375" s="32"/>
      <c r="H375" s="32"/>
      <c r="I375" s="32">
        <v>246.761</v>
      </c>
      <c r="J375" s="32"/>
      <c r="K375" s="32"/>
      <c r="L375" s="32">
        <v>164.286</v>
      </c>
      <c r="M375" s="32"/>
      <c r="N375" s="32"/>
    </row>
    <row r="376" spans="1:14">
      <c r="A376" s="32"/>
      <c r="B376" s="32"/>
      <c r="C376" s="32">
        <v>319.27100000000002</v>
      </c>
      <c r="D376" s="32"/>
      <c r="E376" s="32"/>
      <c r="F376" s="32"/>
      <c r="G376" s="32"/>
      <c r="H376" s="32"/>
      <c r="I376" s="32">
        <v>271.34199999999998</v>
      </c>
      <c r="J376" s="32"/>
      <c r="K376" s="32"/>
      <c r="L376" s="32">
        <v>109.714</v>
      </c>
      <c r="M376" s="32"/>
      <c r="N376" s="32"/>
    </row>
    <row r="377" spans="1:14">
      <c r="A377" s="32"/>
      <c r="B377" s="32"/>
      <c r="C377" s="32">
        <v>296.01799999999997</v>
      </c>
      <c r="D377" s="32"/>
      <c r="E377" s="32"/>
      <c r="F377" s="32"/>
      <c r="G377" s="32"/>
      <c r="H377" s="32"/>
      <c r="I377" s="32">
        <v>251.98099999999999</v>
      </c>
      <c r="J377" s="32"/>
      <c r="K377" s="32"/>
      <c r="L377" s="32">
        <v>133.631</v>
      </c>
      <c r="M377" s="32"/>
      <c r="N377" s="32"/>
    </row>
    <row r="378" spans="1:14">
      <c r="A378" s="32"/>
      <c r="B378" s="32"/>
      <c r="C378" s="32">
        <v>303.42099999999999</v>
      </c>
      <c r="D378" s="32"/>
      <c r="E378" s="32"/>
      <c r="F378" s="32"/>
      <c r="G378" s="32"/>
      <c r="H378" s="32"/>
      <c r="I378" s="32">
        <v>242.39500000000001</v>
      </c>
      <c r="J378" s="32"/>
      <c r="K378" s="32"/>
      <c r="L378" s="32">
        <v>131.922</v>
      </c>
      <c r="M378" s="32"/>
      <c r="N378" s="32"/>
    </row>
    <row r="379" spans="1:14">
      <c r="A379" s="32"/>
      <c r="B379" s="32"/>
      <c r="C379" s="32">
        <v>225.31200000000001</v>
      </c>
      <c r="D379" s="32"/>
      <c r="E379" s="32"/>
      <c r="F379" s="32"/>
      <c r="G379" s="32"/>
      <c r="H379" s="32"/>
      <c r="I379" s="32">
        <v>277.60599999999999</v>
      </c>
      <c r="J379" s="32"/>
      <c r="K379" s="32"/>
      <c r="L379" s="32">
        <v>158.11699999999999</v>
      </c>
      <c r="M379" s="32"/>
      <c r="N379" s="32"/>
    </row>
    <row r="380" spans="1:14">
      <c r="A380" s="32"/>
      <c r="B380" s="32"/>
      <c r="C380" s="32">
        <v>207.089</v>
      </c>
      <c r="D380" s="32"/>
      <c r="E380" s="32"/>
      <c r="F380" s="32"/>
      <c r="G380" s="32"/>
      <c r="H380" s="32"/>
      <c r="I380" s="32">
        <v>229.96199999999999</v>
      </c>
      <c r="J380" s="32"/>
      <c r="K380" s="32"/>
      <c r="L380" s="32">
        <v>172.06800000000001</v>
      </c>
      <c r="M380" s="32"/>
      <c r="N380" s="32"/>
    </row>
    <row r="381" spans="1:14">
      <c r="A381" s="32"/>
      <c r="B381" s="32"/>
      <c r="C381" s="32">
        <v>264.31900000000002</v>
      </c>
      <c r="D381" s="32"/>
      <c r="E381" s="32"/>
      <c r="F381" s="32"/>
      <c r="G381" s="32"/>
      <c r="H381" s="32"/>
      <c r="I381" s="32">
        <v>257.86500000000001</v>
      </c>
      <c r="J381" s="32"/>
      <c r="K381" s="32"/>
      <c r="L381" s="32">
        <v>175.10499999999999</v>
      </c>
      <c r="M381" s="32"/>
      <c r="N381" s="32"/>
    </row>
    <row r="382" spans="1:14">
      <c r="A382" s="32"/>
      <c r="B382" s="32"/>
      <c r="C382" s="32">
        <v>280.83300000000003</v>
      </c>
      <c r="D382" s="32"/>
      <c r="E382" s="32"/>
      <c r="F382" s="32"/>
      <c r="G382" s="32"/>
      <c r="H382" s="32"/>
      <c r="I382" s="32">
        <v>268.96899999999999</v>
      </c>
      <c r="J382" s="32"/>
      <c r="K382" s="32"/>
      <c r="L382" s="32">
        <v>258.435</v>
      </c>
      <c r="M382" s="32"/>
      <c r="N382" s="32"/>
    </row>
    <row r="383" spans="1:14">
      <c r="A383" s="32"/>
      <c r="B383" s="32"/>
      <c r="C383" s="32">
        <v>327.43299999999999</v>
      </c>
      <c r="D383" s="32"/>
      <c r="E383" s="32"/>
      <c r="F383" s="32"/>
      <c r="G383" s="32"/>
      <c r="H383" s="32"/>
      <c r="I383" s="32">
        <v>249.03899999999999</v>
      </c>
      <c r="J383" s="32"/>
      <c r="K383" s="32"/>
      <c r="L383" s="32">
        <v>211.83500000000001</v>
      </c>
      <c r="M383" s="32"/>
      <c r="N383" s="32"/>
    </row>
    <row r="384" spans="1:14">
      <c r="A384" s="32"/>
      <c r="B384" s="32"/>
      <c r="C384" s="32">
        <v>284.25</v>
      </c>
      <c r="D384" s="32"/>
      <c r="E384" s="32"/>
      <c r="F384" s="32"/>
      <c r="G384" s="32"/>
      <c r="H384" s="32"/>
      <c r="I384" s="32">
        <v>261.851</v>
      </c>
      <c r="J384" s="32"/>
      <c r="K384" s="32"/>
      <c r="L384" s="32">
        <v>179.851</v>
      </c>
      <c r="M384" s="32"/>
      <c r="N384" s="32"/>
    </row>
    <row r="385" spans="1:14">
      <c r="A385" s="32"/>
      <c r="B385" s="32"/>
      <c r="C385" s="32">
        <v>243.059</v>
      </c>
      <c r="D385" s="32"/>
      <c r="E385" s="32"/>
      <c r="F385" s="32"/>
      <c r="G385" s="32"/>
      <c r="H385" s="32"/>
      <c r="I385" s="32">
        <v>319.745</v>
      </c>
      <c r="J385" s="32"/>
      <c r="K385" s="32"/>
      <c r="L385" s="32">
        <v>151.47300000000001</v>
      </c>
      <c r="M385" s="32"/>
      <c r="N385" s="32"/>
    </row>
    <row r="386" spans="1:14">
      <c r="A386" s="32"/>
      <c r="B386" s="32"/>
      <c r="C386" s="32">
        <v>279.31400000000002</v>
      </c>
      <c r="D386" s="32"/>
      <c r="E386" s="32"/>
      <c r="F386" s="32"/>
      <c r="G386" s="32"/>
      <c r="H386" s="32"/>
      <c r="I386" s="32">
        <v>307.31200000000001</v>
      </c>
      <c r="J386" s="32"/>
      <c r="K386" s="32"/>
      <c r="L386" s="32">
        <v>390.92599999999999</v>
      </c>
      <c r="M386" s="32"/>
      <c r="N386" s="32"/>
    </row>
    <row r="387" spans="1:14">
      <c r="A387" s="32"/>
      <c r="B387" s="32"/>
      <c r="C387" s="32">
        <v>294.59500000000003</v>
      </c>
      <c r="D387" s="32"/>
      <c r="E387" s="32"/>
      <c r="F387" s="32"/>
      <c r="G387" s="32"/>
      <c r="H387" s="32"/>
      <c r="I387" s="32">
        <v>247.42500000000001</v>
      </c>
      <c r="J387" s="32"/>
      <c r="K387" s="32"/>
      <c r="L387" s="32">
        <v>189.24700000000001</v>
      </c>
      <c r="M387" s="32"/>
      <c r="N387" s="32"/>
    </row>
    <row r="388" spans="1:14">
      <c r="A388" s="32"/>
      <c r="B388" s="32"/>
      <c r="C388" s="32">
        <v>276.18200000000002</v>
      </c>
      <c r="D388" s="32"/>
      <c r="E388" s="32"/>
      <c r="F388" s="32"/>
      <c r="G388" s="32"/>
      <c r="H388" s="32"/>
      <c r="I388" s="32">
        <v>273.14499999999998</v>
      </c>
      <c r="J388" s="32"/>
      <c r="K388" s="32"/>
      <c r="L388" s="32">
        <v>189.816</v>
      </c>
      <c r="M388" s="32"/>
      <c r="N388" s="32"/>
    </row>
    <row r="389" spans="1:14">
      <c r="A389" s="32"/>
      <c r="B389" s="32"/>
      <c r="C389" s="32">
        <v>224.83699999999999</v>
      </c>
      <c r="D389" s="32"/>
      <c r="E389" s="32"/>
      <c r="F389" s="32"/>
      <c r="G389" s="32"/>
      <c r="H389" s="32"/>
      <c r="I389" s="32">
        <v>303.041</v>
      </c>
      <c r="J389" s="32"/>
      <c r="K389" s="32"/>
      <c r="L389" s="32">
        <v>156.31399999999999</v>
      </c>
      <c r="M389" s="32"/>
      <c r="N389" s="32"/>
    </row>
    <row r="390" spans="1:14">
      <c r="A390" s="32"/>
      <c r="B390" s="32"/>
      <c r="C390" s="32">
        <v>238.97800000000001</v>
      </c>
      <c r="D390" s="32"/>
      <c r="E390" s="32"/>
      <c r="F390" s="32"/>
      <c r="G390" s="32"/>
      <c r="H390" s="32"/>
      <c r="I390" s="32">
        <v>245.52699999999999</v>
      </c>
      <c r="J390" s="32"/>
      <c r="K390" s="32"/>
      <c r="L390" s="32">
        <v>217.339</v>
      </c>
      <c r="M390" s="32"/>
      <c r="N390" s="32"/>
    </row>
    <row r="391" spans="1:14">
      <c r="A391" s="32"/>
      <c r="B391" s="32"/>
      <c r="C391" s="32">
        <v>310.25400000000002</v>
      </c>
      <c r="D391" s="32"/>
      <c r="E391" s="32"/>
      <c r="F391" s="32"/>
      <c r="G391" s="32"/>
      <c r="H391" s="32"/>
      <c r="I391" s="32">
        <v>273.33499999999998</v>
      </c>
      <c r="J391" s="32"/>
      <c r="K391" s="32"/>
      <c r="L391" s="32">
        <v>189.816</v>
      </c>
      <c r="M391" s="32"/>
      <c r="N391" s="32"/>
    </row>
    <row r="392" spans="1:14">
      <c r="A392" s="32"/>
      <c r="B392" s="32"/>
      <c r="C392" s="32">
        <v>212.309</v>
      </c>
      <c r="D392" s="32"/>
      <c r="E392" s="32"/>
      <c r="F392" s="32"/>
      <c r="G392" s="32"/>
      <c r="H392" s="32"/>
      <c r="I392" s="32">
        <v>231.86</v>
      </c>
      <c r="J392" s="32"/>
      <c r="K392" s="32"/>
      <c r="L392" s="32">
        <v>172.922</v>
      </c>
      <c r="M392" s="32"/>
      <c r="N392" s="32"/>
    </row>
    <row r="393" spans="1:14">
      <c r="A393" s="32"/>
      <c r="B393" s="32"/>
      <c r="C393" s="32">
        <v>187.15899999999999</v>
      </c>
      <c r="D393" s="32"/>
      <c r="E393" s="32"/>
      <c r="F393" s="32"/>
      <c r="G393" s="32"/>
      <c r="H393" s="32"/>
      <c r="I393" s="32">
        <v>242.87</v>
      </c>
      <c r="J393" s="32"/>
      <c r="K393" s="32"/>
      <c r="L393" s="32">
        <v>135.71799999999999</v>
      </c>
      <c r="M393" s="32"/>
      <c r="N393" s="32"/>
    </row>
    <row r="394" spans="1:14">
      <c r="A394" s="32"/>
      <c r="B394" s="32"/>
      <c r="C394" s="32">
        <v>205.476</v>
      </c>
      <c r="D394" s="32"/>
      <c r="E394" s="32"/>
      <c r="F394" s="32"/>
      <c r="G394" s="32"/>
      <c r="H394" s="32"/>
      <c r="I394" s="32">
        <v>351.44400000000002</v>
      </c>
      <c r="J394" s="32"/>
      <c r="K394" s="32"/>
      <c r="L394" s="32">
        <v>189.626</v>
      </c>
      <c r="M394" s="32"/>
      <c r="N394" s="32"/>
    </row>
    <row r="395" spans="1:14">
      <c r="A395" s="32"/>
      <c r="B395" s="32"/>
      <c r="C395" s="32">
        <v>182.60300000000001</v>
      </c>
      <c r="D395" s="32"/>
      <c r="E395" s="32"/>
      <c r="F395" s="32"/>
      <c r="G395" s="32"/>
      <c r="H395" s="32"/>
      <c r="I395" s="32">
        <v>305.60399999999998</v>
      </c>
      <c r="J395" s="32"/>
      <c r="K395" s="32"/>
      <c r="L395" s="32">
        <v>201.3</v>
      </c>
      <c r="M395" s="32"/>
      <c r="N395" s="32"/>
    </row>
    <row r="396" spans="1:14">
      <c r="A396" s="32"/>
      <c r="B396" s="32"/>
      <c r="C396" s="32">
        <v>214.58699999999999</v>
      </c>
      <c r="D396" s="32"/>
      <c r="E396" s="32"/>
      <c r="F396" s="32"/>
      <c r="G396" s="32"/>
      <c r="H396" s="32"/>
      <c r="I396" s="32">
        <v>214.20699999999999</v>
      </c>
      <c r="J396" s="32"/>
      <c r="K396" s="32"/>
      <c r="L396" s="32">
        <v>313.291</v>
      </c>
      <c r="M396" s="32"/>
      <c r="N396" s="32"/>
    </row>
    <row r="397" spans="1:14">
      <c r="A397" s="32"/>
      <c r="B397" s="32"/>
      <c r="C397" s="32">
        <v>264.60399999999998</v>
      </c>
      <c r="D397" s="32"/>
      <c r="E397" s="32"/>
      <c r="F397" s="32"/>
      <c r="G397" s="32"/>
      <c r="H397" s="32"/>
      <c r="I397" s="32">
        <v>196.839</v>
      </c>
      <c r="J397" s="32"/>
      <c r="K397" s="32"/>
      <c r="L397" s="32">
        <v>209.65199999999999</v>
      </c>
      <c r="M397" s="32"/>
      <c r="N397" s="32"/>
    </row>
    <row r="398" spans="1:14">
      <c r="A398" s="32"/>
      <c r="B398" s="32"/>
      <c r="C398" s="32">
        <v>286.43200000000002</v>
      </c>
      <c r="D398" s="32"/>
      <c r="E398" s="32"/>
      <c r="F398" s="32"/>
      <c r="G398" s="32"/>
      <c r="H398" s="32"/>
      <c r="I398" s="32">
        <v>263.56</v>
      </c>
      <c r="J398" s="32"/>
      <c r="K398" s="32"/>
      <c r="L398" s="32">
        <v>254.35400000000001</v>
      </c>
      <c r="M398" s="32"/>
      <c r="N398" s="32"/>
    </row>
    <row r="399" spans="1:14">
      <c r="A399" s="32"/>
      <c r="B399" s="32"/>
      <c r="C399" s="32">
        <v>207.374</v>
      </c>
      <c r="D399" s="32"/>
      <c r="E399" s="32"/>
      <c r="F399" s="32"/>
      <c r="G399" s="32"/>
      <c r="H399" s="32"/>
      <c r="I399" s="32">
        <v>256.536</v>
      </c>
      <c r="J399" s="32"/>
      <c r="K399" s="32"/>
      <c r="L399" s="32">
        <v>164.76</v>
      </c>
      <c r="M399" s="32"/>
      <c r="N399" s="32"/>
    </row>
    <row r="400" spans="1:14">
      <c r="A400" s="32"/>
      <c r="B400" s="32"/>
      <c r="C400" s="32">
        <v>183.45699999999999</v>
      </c>
      <c r="D400" s="32"/>
      <c r="E400" s="32"/>
      <c r="F400" s="32"/>
      <c r="G400" s="32"/>
      <c r="H400" s="32"/>
      <c r="I400" s="32">
        <v>203.10300000000001</v>
      </c>
      <c r="J400" s="32"/>
      <c r="K400" s="32"/>
      <c r="L400" s="32">
        <v>175.10499999999999</v>
      </c>
      <c r="M400" s="32"/>
      <c r="N400" s="32"/>
    </row>
    <row r="401" spans="1:14">
      <c r="A401" s="32"/>
      <c r="B401" s="32"/>
      <c r="C401" s="32">
        <v>250.74700000000001</v>
      </c>
      <c r="D401" s="32"/>
      <c r="E401" s="32"/>
      <c r="F401" s="32"/>
      <c r="G401" s="32"/>
      <c r="H401" s="32"/>
      <c r="I401" s="32">
        <v>216.48500000000001</v>
      </c>
      <c r="J401" s="32"/>
      <c r="K401" s="32"/>
      <c r="L401" s="32">
        <v>179.756</v>
      </c>
      <c r="M401" s="32"/>
      <c r="N401" s="32"/>
    </row>
    <row r="402" spans="1:14">
      <c r="A402" s="32"/>
      <c r="B402" s="32"/>
      <c r="C402" s="32">
        <v>229.203</v>
      </c>
      <c r="D402" s="32"/>
      <c r="E402" s="32"/>
      <c r="F402" s="32"/>
      <c r="G402" s="32"/>
      <c r="H402" s="32"/>
      <c r="I402" s="32">
        <v>259.95299999999997</v>
      </c>
      <c r="J402" s="32"/>
      <c r="K402" s="32"/>
      <c r="L402" s="32">
        <v>203.768</v>
      </c>
      <c r="M402" s="32"/>
      <c r="N402" s="32"/>
    </row>
    <row r="403" spans="1:14">
      <c r="A403" s="32"/>
      <c r="B403" s="32"/>
      <c r="C403" s="32">
        <v>223.60300000000001</v>
      </c>
      <c r="D403" s="32"/>
      <c r="E403" s="32"/>
      <c r="F403" s="32"/>
      <c r="G403" s="32"/>
      <c r="H403" s="32"/>
      <c r="I403" s="32">
        <v>251.316</v>
      </c>
      <c r="J403" s="32"/>
      <c r="K403" s="32"/>
      <c r="L403" s="32">
        <v>199.30699999999999</v>
      </c>
      <c r="M403" s="32"/>
      <c r="N403" s="32"/>
    </row>
    <row r="404" spans="1:14">
      <c r="A404" s="32"/>
      <c r="B404" s="32"/>
      <c r="C404" s="32">
        <v>268.77999999999997</v>
      </c>
      <c r="D404" s="32"/>
      <c r="E404" s="32"/>
      <c r="F404" s="32"/>
      <c r="G404" s="32"/>
      <c r="H404" s="32"/>
      <c r="I404" s="32">
        <v>256.726</v>
      </c>
      <c r="J404" s="32"/>
      <c r="K404" s="32"/>
      <c r="L404" s="32">
        <v>166.374</v>
      </c>
      <c r="M404" s="32"/>
      <c r="N404" s="32"/>
    </row>
    <row r="405" spans="1:14">
      <c r="A405" s="32"/>
      <c r="B405" s="32"/>
      <c r="C405" s="32">
        <v>251.03200000000001</v>
      </c>
      <c r="D405" s="32"/>
      <c r="E405" s="32"/>
      <c r="F405" s="32"/>
      <c r="G405" s="32"/>
      <c r="H405" s="32"/>
      <c r="I405" s="32">
        <v>241.351</v>
      </c>
      <c r="J405" s="32"/>
      <c r="K405" s="32"/>
      <c r="L405" s="32">
        <v>196.08</v>
      </c>
      <c r="M405" s="32"/>
      <c r="N405" s="32"/>
    </row>
    <row r="406" spans="1:14">
      <c r="A406" s="32"/>
      <c r="B406" s="32"/>
      <c r="C406" s="32">
        <v>273.43</v>
      </c>
      <c r="D406" s="32"/>
      <c r="E406" s="32"/>
      <c r="F406" s="32"/>
      <c r="G406" s="32"/>
      <c r="H406" s="32"/>
      <c r="I406" s="32">
        <v>237.934</v>
      </c>
      <c r="J406" s="32"/>
      <c r="K406" s="32"/>
      <c r="L406" s="32">
        <v>84.373000000000005</v>
      </c>
      <c r="M406" s="32"/>
      <c r="N406" s="32"/>
    </row>
    <row r="407" spans="1:14">
      <c r="A407" s="32"/>
      <c r="B407" s="32"/>
      <c r="C407" s="32">
        <v>230.15199999999999</v>
      </c>
      <c r="D407" s="32"/>
      <c r="E407" s="32"/>
      <c r="F407" s="32"/>
      <c r="G407" s="32"/>
      <c r="H407" s="32"/>
      <c r="I407" s="32">
        <v>313.67099999999999</v>
      </c>
      <c r="J407" s="32"/>
      <c r="K407" s="32"/>
      <c r="L407" s="32">
        <v>236.60599999999999</v>
      </c>
      <c r="M407" s="32"/>
      <c r="N407" s="32"/>
    </row>
    <row r="408" spans="1:14">
      <c r="A408" s="32"/>
      <c r="B408" s="32"/>
      <c r="C408" s="32">
        <v>243.249</v>
      </c>
      <c r="D408" s="32"/>
      <c r="E408" s="32"/>
      <c r="F408" s="32"/>
      <c r="G408" s="32"/>
      <c r="H408" s="32"/>
      <c r="I408" s="32">
        <v>288.61500000000001</v>
      </c>
      <c r="J408" s="32"/>
      <c r="K408" s="32"/>
      <c r="L408" s="32">
        <v>172.733</v>
      </c>
      <c r="M408" s="32"/>
      <c r="N408" s="32"/>
    </row>
    <row r="409" spans="1:14">
      <c r="A409" s="32"/>
      <c r="B409" s="32"/>
      <c r="C409" s="32">
        <v>290.03899999999999</v>
      </c>
      <c r="D409" s="32"/>
      <c r="E409" s="32"/>
      <c r="F409" s="32"/>
      <c r="G409" s="32"/>
      <c r="H409" s="32"/>
      <c r="I409" s="32">
        <v>204.24199999999999</v>
      </c>
      <c r="J409" s="32"/>
      <c r="K409" s="32"/>
      <c r="L409" s="32">
        <v>185.92500000000001</v>
      </c>
      <c r="M409" s="32"/>
      <c r="N409" s="32"/>
    </row>
    <row r="410" spans="1:14">
      <c r="A410" s="32"/>
      <c r="B410" s="32"/>
      <c r="C410" s="32">
        <v>310.065</v>
      </c>
      <c r="D410" s="32"/>
      <c r="E410" s="32"/>
      <c r="F410" s="32"/>
      <c r="G410" s="32"/>
      <c r="H410" s="32"/>
      <c r="I410" s="32">
        <v>240.21199999999999</v>
      </c>
      <c r="J410" s="32"/>
      <c r="K410" s="32"/>
      <c r="L410" s="32">
        <v>370.04599999999999</v>
      </c>
      <c r="M410" s="32"/>
      <c r="N410" s="32"/>
    </row>
    <row r="411" spans="1:14">
      <c r="A411" s="32"/>
      <c r="B411" s="32"/>
      <c r="C411" s="32">
        <v>257.48500000000001</v>
      </c>
      <c r="D411" s="32"/>
      <c r="E411" s="32"/>
      <c r="F411" s="32"/>
      <c r="G411" s="32"/>
      <c r="H411" s="32"/>
      <c r="I411" s="32">
        <v>292.601</v>
      </c>
      <c r="J411" s="32"/>
      <c r="K411" s="32"/>
      <c r="L411" s="32">
        <v>167.608</v>
      </c>
      <c r="M411" s="32"/>
      <c r="N411" s="32"/>
    </row>
    <row r="412" spans="1:14">
      <c r="A412" s="32"/>
      <c r="B412" s="32"/>
      <c r="C412" s="32">
        <v>306.45800000000003</v>
      </c>
      <c r="D412" s="32"/>
      <c r="E412" s="32"/>
      <c r="F412" s="32"/>
      <c r="G412" s="32"/>
      <c r="H412" s="32"/>
      <c r="I412" s="32">
        <v>308.45100000000002</v>
      </c>
      <c r="J412" s="32"/>
      <c r="K412" s="32"/>
      <c r="L412" s="32">
        <v>274.18900000000002</v>
      </c>
      <c r="M412" s="32"/>
      <c r="N412" s="32"/>
    </row>
    <row r="413" spans="1:14">
      <c r="A413" s="32"/>
      <c r="B413" s="32"/>
      <c r="C413" s="32">
        <v>282.351</v>
      </c>
      <c r="D413" s="32"/>
      <c r="E413" s="32"/>
      <c r="F413" s="32"/>
      <c r="G413" s="32"/>
      <c r="H413" s="32"/>
      <c r="I413" s="32">
        <v>249.32300000000001</v>
      </c>
      <c r="J413" s="32"/>
      <c r="K413" s="32"/>
      <c r="L413" s="32">
        <v>136.57300000000001</v>
      </c>
      <c r="M413" s="32"/>
      <c r="N413" s="32"/>
    </row>
    <row r="414" spans="1:14">
      <c r="A414" s="32"/>
      <c r="B414" s="32"/>
      <c r="C414" s="32">
        <v>230.911</v>
      </c>
      <c r="D414" s="32"/>
      <c r="E414" s="32"/>
      <c r="F414" s="32"/>
      <c r="G414" s="32"/>
      <c r="H414" s="32"/>
      <c r="I414" s="32">
        <v>302.85199999999998</v>
      </c>
      <c r="J414" s="32"/>
      <c r="K414" s="32"/>
      <c r="L414" s="32">
        <v>201.68</v>
      </c>
      <c r="M414" s="32"/>
      <c r="N414" s="32"/>
    </row>
    <row r="415" spans="1:14">
      <c r="A415" s="32"/>
      <c r="B415" s="32"/>
      <c r="C415" s="32">
        <v>241.161</v>
      </c>
      <c r="D415" s="32"/>
      <c r="E415" s="32"/>
      <c r="F415" s="32"/>
      <c r="G415" s="32"/>
      <c r="H415" s="32"/>
      <c r="I415" s="32">
        <v>240.21199999999999</v>
      </c>
      <c r="J415" s="32"/>
      <c r="K415" s="32"/>
      <c r="L415" s="32">
        <v>199.02199999999999</v>
      </c>
      <c r="M415" s="32"/>
      <c r="N415" s="32"/>
    </row>
    <row r="416" spans="1:14">
      <c r="A416" s="32"/>
      <c r="B416" s="32"/>
      <c r="C416" s="32">
        <v>265.74200000000002</v>
      </c>
      <c r="D416" s="32"/>
      <c r="E416" s="32"/>
      <c r="F416" s="32"/>
      <c r="G416" s="32"/>
      <c r="H416" s="32"/>
      <c r="I416" s="32">
        <v>305.983</v>
      </c>
      <c r="J416" s="32"/>
      <c r="K416" s="32"/>
      <c r="L416" s="32">
        <v>174.726</v>
      </c>
      <c r="M416" s="32"/>
      <c r="N416" s="32"/>
    </row>
    <row r="417" spans="1:14">
      <c r="A417" s="32"/>
      <c r="B417" s="32"/>
      <c r="C417" s="32">
        <v>217.244</v>
      </c>
      <c r="D417" s="32"/>
      <c r="E417" s="32"/>
      <c r="F417" s="32"/>
      <c r="G417" s="32"/>
      <c r="H417" s="32"/>
      <c r="I417" s="32">
        <v>292.12700000000001</v>
      </c>
      <c r="J417" s="32"/>
      <c r="K417" s="32"/>
      <c r="L417" s="32">
        <v>135.244</v>
      </c>
      <c r="M417" s="32"/>
      <c r="N417" s="32"/>
    </row>
    <row r="418" spans="1:14">
      <c r="A418" s="32"/>
      <c r="B418" s="32"/>
      <c r="C418" s="32">
        <v>177.38300000000001</v>
      </c>
      <c r="D418" s="32"/>
      <c r="E418" s="32"/>
      <c r="F418" s="32"/>
      <c r="G418" s="32"/>
      <c r="H418" s="32"/>
      <c r="I418" s="32">
        <v>281.97199999999998</v>
      </c>
      <c r="J418" s="32"/>
      <c r="K418" s="32"/>
      <c r="L418" s="32">
        <v>165.52</v>
      </c>
      <c r="M418" s="32"/>
      <c r="N418" s="32"/>
    </row>
    <row r="419" spans="1:14">
      <c r="A419" s="32"/>
      <c r="B419" s="32"/>
      <c r="C419" s="32">
        <v>217.81399999999999</v>
      </c>
      <c r="D419" s="32"/>
      <c r="E419" s="32"/>
      <c r="F419" s="32"/>
      <c r="G419" s="32"/>
      <c r="H419" s="32"/>
      <c r="I419" s="32">
        <v>288.42599999999999</v>
      </c>
      <c r="J419" s="32"/>
      <c r="K419" s="32"/>
      <c r="L419" s="32">
        <v>181.93899999999999</v>
      </c>
      <c r="M419" s="32"/>
      <c r="N419" s="32"/>
    </row>
    <row r="420" spans="1:14">
      <c r="A420" s="32"/>
      <c r="B420" s="32"/>
      <c r="C420" s="32">
        <v>271.24700000000001</v>
      </c>
      <c r="D420" s="32"/>
      <c r="E420" s="32"/>
      <c r="F420" s="32"/>
      <c r="G420" s="32"/>
      <c r="H420" s="32"/>
      <c r="I420" s="32">
        <v>297.34699999999998</v>
      </c>
      <c r="J420" s="32"/>
      <c r="K420" s="32"/>
      <c r="L420" s="32">
        <v>159.91999999999999</v>
      </c>
      <c r="M420" s="32"/>
      <c r="N420" s="32"/>
    </row>
    <row r="421" spans="1:14">
      <c r="A421" s="32"/>
      <c r="B421" s="32"/>
      <c r="C421" s="32">
        <v>178.52199999999999</v>
      </c>
      <c r="D421" s="32"/>
      <c r="E421" s="32"/>
      <c r="F421" s="32"/>
      <c r="G421" s="32"/>
      <c r="H421" s="32"/>
      <c r="I421" s="32">
        <v>229.96199999999999</v>
      </c>
      <c r="J421" s="32"/>
      <c r="K421" s="32"/>
      <c r="L421" s="32">
        <v>181.179</v>
      </c>
      <c r="M421" s="32"/>
      <c r="N421" s="32"/>
    </row>
    <row r="422" spans="1:14">
      <c r="A422" s="32"/>
      <c r="B422" s="32"/>
      <c r="C422" s="32"/>
      <c r="D422" s="32"/>
      <c r="E422" s="32"/>
      <c r="F422" s="32"/>
      <c r="G422" s="32"/>
      <c r="H422" s="32"/>
      <c r="I422" s="32">
        <v>374.79199999999997</v>
      </c>
      <c r="J422" s="32"/>
      <c r="K422" s="32"/>
      <c r="L422" s="32">
        <v>229.298</v>
      </c>
      <c r="M422" s="32"/>
      <c r="N422" s="32"/>
    </row>
    <row r="423" spans="1:14">
      <c r="A423" s="32"/>
      <c r="B423" s="32"/>
      <c r="C423" s="32"/>
      <c r="D423" s="32"/>
      <c r="E423" s="32"/>
      <c r="F423" s="32"/>
      <c r="G423" s="32"/>
      <c r="H423" s="32"/>
      <c r="I423" s="32">
        <v>239.453</v>
      </c>
      <c r="J423" s="32"/>
      <c r="K423" s="32"/>
      <c r="L423" s="32">
        <v>205.95</v>
      </c>
      <c r="M423" s="32"/>
      <c r="N423" s="32"/>
    </row>
    <row r="424" spans="1:14">
      <c r="A424" s="32"/>
      <c r="B424" s="32"/>
      <c r="C424" s="32"/>
      <c r="D424" s="32"/>
      <c r="E424" s="32"/>
      <c r="F424" s="32"/>
      <c r="G424" s="32"/>
      <c r="H424" s="32"/>
      <c r="I424" s="32">
        <v>223.983</v>
      </c>
      <c r="J424" s="32"/>
      <c r="K424" s="32"/>
      <c r="L424" s="32">
        <v>140.654</v>
      </c>
      <c r="M424" s="32"/>
      <c r="N424" s="32"/>
    </row>
    <row r="425" spans="1:14">
      <c r="A425" s="32"/>
      <c r="B425" s="32"/>
      <c r="C425" s="32"/>
      <c r="D425" s="32"/>
      <c r="E425" s="32"/>
      <c r="F425" s="32"/>
      <c r="G425" s="32"/>
      <c r="H425" s="32"/>
      <c r="I425" s="32">
        <v>305.41399999999999</v>
      </c>
      <c r="J425" s="32"/>
      <c r="K425" s="32"/>
      <c r="L425" s="32">
        <v>160.774</v>
      </c>
      <c r="M425" s="32"/>
      <c r="N425" s="32"/>
    </row>
    <row r="426" spans="1:14">
      <c r="A426" s="32"/>
      <c r="B426" s="32"/>
      <c r="C426" s="32"/>
      <c r="D426" s="32"/>
      <c r="E426" s="32"/>
      <c r="F426" s="32"/>
      <c r="G426" s="32"/>
      <c r="H426" s="32"/>
      <c r="I426" s="32">
        <v>293.26600000000002</v>
      </c>
      <c r="J426" s="32"/>
      <c r="K426" s="32"/>
      <c r="L426" s="32">
        <v>139.989</v>
      </c>
      <c r="M426" s="32"/>
      <c r="N426" s="32"/>
    </row>
    <row r="427" spans="1:14">
      <c r="A427" s="32"/>
      <c r="B427" s="32"/>
      <c r="C427" s="32"/>
      <c r="D427" s="32"/>
      <c r="E427" s="32"/>
      <c r="F427" s="32"/>
      <c r="G427" s="32"/>
      <c r="H427" s="32"/>
      <c r="I427" s="32"/>
      <c r="J427" s="32"/>
      <c r="K427" s="32"/>
      <c r="L427" s="32">
        <v>187.34800000000001</v>
      </c>
      <c r="M427" s="32"/>
      <c r="N427" s="32"/>
    </row>
    <row r="428" spans="1:14">
      <c r="A428" s="32"/>
      <c r="B428" s="32"/>
      <c r="C428" s="32"/>
      <c r="D428" s="32"/>
      <c r="E428" s="32"/>
      <c r="F428" s="32"/>
      <c r="G428" s="32"/>
      <c r="H428" s="32"/>
      <c r="I428" s="32"/>
      <c r="J428" s="32"/>
      <c r="K428" s="32"/>
      <c r="L428" s="32">
        <v>192.56800000000001</v>
      </c>
      <c r="M428" s="32"/>
      <c r="N428" s="32"/>
    </row>
    <row r="429" spans="1:14">
      <c r="A429" s="32"/>
      <c r="B429" s="32"/>
      <c r="C429" s="32"/>
      <c r="D429" s="32"/>
      <c r="E429" s="32"/>
      <c r="F429" s="32"/>
      <c r="G429" s="32"/>
      <c r="H429" s="32"/>
      <c r="I429" s="32"/>
      <c r="J429" s="32"/>
      <c r="K429" s="32"/>
      <c r="L429" s="32">
        <v>189.53100000000001</v>
      </c>
      <c r="M429" s="32"/>
      <c r="N429" s="32"/>
    </row>
    <row r="430" spans="1:14">
      <c r="A430" s="32"/>
      <c r="B430" s="32"/>
      <c r="C430" s="32"/>
      <c r="D430" s="32"/>
      <c r="E430" s="32"/>
      <c r="F430" s="32"/>
      <c r="G430" s="32"/>
      <c r="H430" s="32"/>
      <c r="I430" s="32"/>
      <c r="J430" s="32"/>
      <c r="K430" s="32"/>
      <c r="L430" s="32">
        <v>167.03800000000001</v>
      </c>
      <c r="M430" s="32"/>
      <c r="N430" s="32"/>
    </row>
    <row r="431" spans="1:14">
      <c r="A431" s="32"/>
      <c r="B431" s="32"/>
      <c r="C431" s="32"/>
      <c r="D431" s="32"/>
      <c r="E431" s="32"/>
      <c r="F431" s="32"/>
      <c r="G431" s="32"/>
      <c r="H431" s="32"/>
      <c r="I431" s="32"/>
      <c r="J431" s="32"/>
      <c r="K431" s="32"/>
      <c r="L431" s="32">
        <v>173.96600000000001</v>
      </c>
      <c r="M431" s="32"/>
      <c r="N431" s="32"/>
    </row>
    <row r="432" spans="1:14">
      <c r="A432" s="32"/>
      <c r="B432" s="32"/>
      <c r="C432" s="32"/>
      <c r="D432" s="32"/>
      <c r="E432" s="32"/>
      <c r="F432" s="32"/>
      <c r="G432" s="32"/>
      <c r="H432" s="32"/>
      <c r="I432" s="32"/>
      <c r="J432" s="32"/>
      <c r="K432" s="32"/>
      <c r="L432" s="32">
        <v>163.52699999999999</v>
      </c>
      <c r="M432" s="32"/>
      <c r="N432" s="32"/>
    </row>
    <row r="433" spans="1:14">
      <c r="A433" s="32"/>
      <c r="B433" s="32"/>
      <c r="C433" s="32"/>
      <c r="D433" s="32"/>
      <c r="E433" s="32"/>
      <c r="F433" s="32"/>
      <c r="G433" s="32"/>
      <c r="H433" s="32"/>
      <c r="I433" s="32"/>
      <c r="J433" s="32"/>
      <c r="K433" s="32"/>
      <c r="L433" s="32">
        <v>203.38800000000001</v>
      </c>
      <c r="M433" s="32"/>
      <c r="N433" s="32"/>
    </row>
    <row r="434" spans="1:14">
      <c r="A434" s="32"/>
      <c r="B434" s="32"/>
      <c r="C434" s="32"/>
      <c r="D434" s="32"/>
      <c r="E434" s="32"/>
      <c r="F434" s="32"/>
      <c r="G434" s="32"/>
      <c r="H434" s="32"/>
      <c r="I434" s="32"/>
      <c r="J434" s="32"/>
      <c r="K434" s="32"/>
      <c r="L434" s="32">
        <v>198.453</v>
      </c>
      <c r="M434" s="32"/>
      <c r="N434" s="32"/>
    </row>
    <row r="435" spans="1:14">
      <c r="A435" s="32"/>
      <c r="B435" s="32"/>
      <c r="C435" s="32"/>
      <c r="D435" s="32"/>
      <c r="E435" s="32"/>
      <c r="F435" s="32"/>
      <c r="G435" s="32"/>
      <c r="H435" s="32"/>
      <c r="I435" s="32"/>
      <c r="J435" s="32"/>
      <c r="K435" s="32"/>
      <c r="L435" s="32">
        <v>198.548</v>
      </c>
      <c r="M435" s="32"/>
      <c r="N435" s="32"/>
    </row>
    <row r="436" spans="1:14">
      <c r="A436" s="32"/>
      <c r="B436" s="32"/>
      <c r="C436" s="32"/>
      <c r="D436" s="32"/>
      <c r="E436" s="32"/>
      <c r="F436" s="32"/>
      <c r="G436" s="32"/>
      <c r="H436" s="32"/>
      <c r="I436" s="32"/>
      <c r="J436" s="32"/>
      <c r="K436" s="32"/>
      <c r="L436" s="32">
        <v>164.381</v>
      </c>
      <c r="M436" s="32"/>
      <c r="N436" s="32"/>
    </row>
    <row r="437" spans="1:14">
      <c r="A437" s="32"/>
      <c r="B437" s="32"/>
      <c r="C437" s="32"/>
      <c r="D437" s="32"/>
      <c r="E437" s="32"/>
      <c r="F437" s="32"/>
      <c r="G437" s="32"/>
      <c r="H437" s="32"/>
      <c r="I437" s="32"/>
      <c r="J437" s="32"/>
      <c r="K437" s="32"/>
      <c r="L437" s="32">
        <v>142.93100000000001</v>
      </c>
      <c r="M437" s="32"/>
      <c r="N437" s="32"/>
    </row>
    <row r="438" spans="1:14">
      <c r="A438" s="32"/>
      <c r="B438" s="32"/>
      <c r="C438" s="32"/>
      <c r="D438" s="32"/>
      <c r="E438" s="32"/>
      <c r="F438" s="32"/>
      <c r="G438" s="32"/>
      <c r="H438" s="32"/>
      <c r="I438" s="32"/>
      <c r="J438" s="32"/>
      <c r="K438" s="32"/>
      <c r="L438" s="32">
        <v>195.98500000000001</v>
      </c>
      <c r="M438" s="32"/>
      <c r="N438" s="32"/>
    </row>
    <row r="439" spans="1:14">
      <c r="A439" s="32"/>
      <c r="B439" s="32"/>
      <c r="C439" s="32"/>
      <c r="D439" s="32"/>
      <c r="E439" s="32"/>
      <c r="F439" s="32"/>
      <c r="G439" s="32"/>
      <c r="H439" s="32"/>
      <c r="I439" s="32"/>
      <c r="J439" s="32"/>
      <c r="K439" s="32"/>
      <c r="L439" s="32">
        <v>248.279</v>
      </c>
      <c r="M439" s="32"/>
      <c r="N439" s="32"/>
    </row>
    <row r="440" spans="1:14">
      <c r="A440" s="32"/>
      <c r="B440" s="32"/>
      <c r="C440" s="32"/>
      <c r="D440" s="32"/>
      <c r="E440" s="32"/>
      <c r="F440" s="32"/>
      <c r="G440" s="32"/>
      <c r="H440" s="32"/>
      <c r="I440" s="32"/>
      <c r="J440" s="32"/>
      <c r="K440" s="32"/>
      <c r="L440" s="32">
        <v>225.02699999999999</v>
      </c>
      <c r="M440" s="32"/>
      <c r="N440" s="32"/>
    </row>
    <row r="441" spans="1:14">
      <c r="A441" s="32"/>
      <c r="B441" s="32"/>
      <c r="C441" s="32"/>
      <c r="D441" s="32"/>
      <c r="E441" s="32"/>
      <c r="F441" s="32"/>
      <c r="G441" s="32"/>
      <c r="H441" s="32"/>
      <c r="I441" s="32"/>
      <c r="J441" s="32"/>
      <c r="K441" s="32"/>
      <c r="L441" s="32">
        <v>238.40899999999999</v>
      </c>
      <c r="M441" s="32"/>
      <c r="N441" s="32"/>
    </row>
    <row r="442" spans="1:14">
      <c r="A442" s="32"/>
      <c r="B442" s="32"/>
      <c r="C442" s="32"/>
      <c r="D442" s="32"/>
      <c r="E442" s="32"/>
      <c r="F442" s="32"/>
      <c r="G442" s="32"/>
      <c r="H442" s="32"/>
      <c r="I442" s="32"/>
      <c r="J442" s="32"/>
      <c r="K442" s="32"/>
      <c r="L442" s="32">
        <v>240.21199999999999</v>
      </c>
      <c r="M442" s="32"/>
      <c r="N442" s="32"/>
    </row>
    <row r="443" spans="1:14">
      <c r="A443" s="32"/>
      <c r="B443" s="32"/>
      <c r="C443" s="32"/>
      <c r="D443" s="32"/>
      <c r="E443" s="32"/>
      <c r="F443" s="32"/>
      <c r="G443" s="32"/>
      <c r="H443" s="32"/>
      <c r="I443" s="32"/>
      <c r="J443" s="32"/>
      <c r="K443" s="32"/>
      <c r="L443" s="32">
        <v>122.05200000000001</v>
      </c>
      <c r="M443" s="32"/>
      <c r="N443" s="32"/>
    </row>
    <row r="444" spans="1:14">
      <c r="A444" s="32"/>
      <c r="B444" s="32"/>
      <c r="C444" s="32"/>
      <c r="D444" s="32"/>
      <c r="E444" s="32"/>
      <c r="F444" s="32"/>
      <c r="G444" s="32"/>
      <c r="H444" s="32"/>
      <c r="I444" s="32"/>
      <c r="J444" s="32"/>
      <c r="K444" s="32"/>
      <c r="L444" s="32">
        <v>201.39500000000001</v>
      </c>
      <c r="M444" s="32"/>
      <c r="N444" s="32"/>
    </row>
    <row r="445" spans="1:14">
      <c r="A445" s="32"/>
      <c r="B445" s="32"/>
      <c r="C445" s="32"/>
      <c r="D445" s="32"/>
      <c r="E445" s="32"/>
      <c r="F445" s="32"/>
      <c r="G445" s="32"/>
      <c r="H445" s="32"/>
      <c r="I445" s="32"/>
      <c r="J445" s="32"/>
      <c r="K445" s="32"/>
      <c r="L445" s="32">
        <v>187.63300000000001</v>
      </c>
      <c r="M445" s="32"/>
      <c r="N445" s="32"/>
    </row>
    <row r="446" spans="1:14">
      <c r="A446" s="32"/>
      <c r="B446" s="32"/>
      <c r="C446" s="32"/>
      <c r="D446" s="32"/>
      <c r="E446" s="32"/>
      <c r="F446" s="32"/>
      <c r="G446" s="32"/>
      <c r="H446" s="32"/>
      <c r="I446" s="32"/>
      <c r="J446" s="32"/>
      <c r="K446" s="32"/>
      <c r="L446" s="32">
        <v>161.81800000000001</v>
      </c>
      <c r="M446" s="32"/>
      <c r="N446" s="32"/>
    </row>
    <row r="447" spans="1:14">
      <c r="A447" s="32"/>
      <c r="B447" s="32"/>
      <c r="C447" s="32"/>
      <c r="D447" s="32"/>
      <c r="E447" s="32"/>
      <c r="F447" s="32"/>
      <c r="G447" s="32"/>
      <c r="H447" s="32"/>
      <c r="I447" s="32"/>
      <c r="J447" s="32"/>
      <c r="K447" s="32"/>
      <c r="L447" s="32"/>
      <c r="M447" s="32"/>
      <c r="N447" s="32"/>
    </row>
    <row r="448" spans="1:14">
      <c r="A448" s="32"/>
      <c r="B448" s="32"/>
      <c r="C448" s="32"/>
      <c r="D448" s="32"/>
      <c r="E448" s="32"/>
      <c r="F448" s="32"/>
      <c r="G448" s="32"/>
      <c r="H448" s="32"/>
      <c r="I448" s="32"/>
      <c r="J448" s="32"/>
      <c r="K448" s="32"/>
      <c r="L448" s="32"/>
      <c r="M448" s="32"/>
      <c r="N448" s="32"/>
    </row>
    <row r="449" spans="1:14">
      <c r="A449" s="39"/>
      <c r="B449" s="40" t="s">
        <v>5</v>
      </c>
      <c r="C449" s="40"/>
      <c r="D449" s="40"/>
      <c r="E449" s="40"/>
      <c r="F449" s="40"/>
      <c r="G449" s="39"/>
      <c r="H449" s="40" t="s">
        <v>4</v>
      </c>
      <c r="I449" s="40"/>
      <c r="J449" s="40"/>
      <c r="K449" s="40"/>
      <c r="L449" s="40"/>
      <c r="M449" s="39"/>
      <c r="N449" s="32"/>
    </row>
    <row r="450" spans="1:14">
      <c r="A450" s="39"/>
      <c r="B450" s="40" t="s">
        <v>12</v>
      </c>
      <c r="C450" s="40"/>
      <c r="D450" s="40" t="s">
        <v>11</v>
      </c>
      <c r="E450" s="40"/>
      <c r="F450" s="40"/>
      <c r="G450" s="39"/>
      <c r="H450" s="40" t="s">
        <v>12</v>
      </c>
      <c r="I450" s="40"/>
      <c r="J450" s="40" t="s">
        <v>11</v>
      </c>
      <c r="K450" s="40"/>
      <c r="L450" s="40"/>
      <c r="M450" s="39"/>
      <c r="N450" s="32"/>
    </row>
    <row r="451" spans="1:14">
      <c r="A451" s="41" t="s">
        <v>3</v>
      </c>
      <c r="B451" s="42">
        <v>40</v>
      </c>
      <c r="C451" s="42">
        <v>75</v>
      </c>
      <c r="D451" s="42">
        <v>0</v>
      </c>
      <c r="E451" s="42">
        <v>40</v>
      </c>
      <c r="F451" s="42">
        <v>75</v>
      </c>
      <c r="G451" s="41"/>
      <c r="H451" s="42">
        <v>40</v>
      </c>
      <c r="I451" s="42">
        <v>75</v>
      </c>
      <c r="J451" s="42">
        <v>0</v>
      </c>
      <c r="K451" s="42">
        <v>40</v>
      </c>
      <c r="L451" s="42">
        <v>75</v>
      </c>
      <c r="M451" s="39"/>
      <c r="N451" s="32"/>
    </row>
    <row r="452" spans="1:14">
      <c r="A452" s="32" t="s">
        <v>0</v>
      </c>
      <c r="B452" s="32">
        <f>AVERAGE(B4:B448)</f>
        <v>354.83855017301045</v>
      </c>
      <c r="C452" s="32">
        <f>AVERAGE(C4:C448)</f>
        <v>261.91904347826085</v>
      </c>
      <c r="D452" s="32">
        <f>AVERAGE(D4:D448)</f>
        <v>358.6613516949156</v>
      </c>
      <c r="E452" s="32">
        <f>AVERAGE(E4:E448)</f>
        <v>346.3202709756099</v>
      </c>
      <c r="F452" s="32">
        <f>AVERAGE(F4:F448)</f>
        <v>341.56490968944081</v>
      </c>
      <c r="G452" s="32"/>
      <c r="H452" s="32">
        <f>AVERAGE(H4:H448)</f>
        <v>412.80411739130437</v>
      </c>
      <c r="I452" s="32">
        <f>AVERAGE(I4:I448)</f>
        <v>249.27944152744629</v>
      </c>
      <c r="J452" s="32">
        <f>AVERAGE(J4:J448)</f>
        <v>406.33334599156137</v>
      </c>
      <c r="K452" s="32">
        <f>AVERAGE(K4:K448)</f>
        <v>321.81907988165676</v>
      </c>
      <c r="L452" s="32">
        <f>AVERAGE(L4:L448)</f>
        <v>242.17741913439627</v>
      </c>
      <c r="M452" s="32"/>
      <c r="N452" s="32"/>
    </row>
    <row r="453" spans="1:14">
      <c r="A453" s="32" t="s">
        <v>6</v>
      </c>
      <c r="B453" s="32">
        <f>STDEVA(B4:B448)</f>
        <v>136.73986210369409</v>
      </c>
      <c r="C453" s="32">
        <f>STDEVA(C4:C448)</f>
        <v>66.384749565174602</v>
      </c>
      <c r="D453" s="32">
        <f>STDEVA(D4:D448)</f>
        <v>153.99012010357657</v>
      </c>
      <c r="E453" s="32">
        <f>STDEVA(E4:E448)</f>
        <v>112.8148467452968</v>
      </c>
      <c r="F453" s="32">
        <f>STDEVA(F4:F448)</f>
        <v>70.942170709366124</v>
      </c>
      <c r="G453" s="32"/>
      <c r="H453" s="32">
        <f>STDEVA(H4:H448)</f>
        <v>159.43352072768002</v>
      </c>
      <c r="I453" s="32">
        <f>STDEVA(I4:I448)</f>
        <v>48.600610755395827</v>
      </c>
      <c r="J453" s="32">
        <f>STDEVA(J4:J448)</f>
        <v>150.89132401156937</v>
      </c>
      <c r="K453" s="32">
        <f>STDEVA(K4:K448)</f>
        <v>140.75758885325791</v>
      </c>
      <c r="L453" s="32">
        <f>STDEVA(L4:L448)</f>
        <v>64.824415761637752</v>
      </c>
      <c r="M453" s="32"/>
      <c r="N453" s="32"/>
    </row>
    <row r="454" spans="1:14">
      <c r="A454" s="32" t="s">
        <v>2</v>
      </c>
      <c r="B454" s="32">
        <f>COUNTA(B4:B448)</f>
        <v>289</v>
      </c>
      <c r="C454" s="32">
        <f t="shared" ref="C454:F454" si="0">COUNTA(C4:C448)</f>
        <v>414</v>
      </c>
      <c r="D454" s="32">
        <f t="shared" si="0"/>
        <v>236</v>
      </c>
      <c r="E454" s="32">
        <f t="shared" si="0"/>
        <v>328</v>
      </c>
      <c r="F454" s="32">
        <f t="shared" si="0"/>
        <v>322</v>
      </c>
      <c r="G454" s="32"/>
      <c r="H454" s="32">
        <f>COUNTA(H4:H448)</f>
        <v>230</v>
      </c>
      <c r="I454" s="32">
        <f t="shared" ref="I454:L454" si="1">COUNTA(I4:I448)</f>
        <v>419</v>
      </c>
      <c r="J454" s="32">
        <f t="shared" si="1"/>
        <v>237</v>
      </c>
      <c r="K454" s="32">
        <f t="shared" si="1"/>
        <v>338</v>
      </c>
      <c r="L454" s="32">
        <f t="shared" si="1"/>
        <v>439</v>
      </c>
      <c r="M454" s="32"/>
      <c r="N454" s="32"/>
    </row>
    <row r="455" spans="1:14">
      <c r="A455" s="32"/>
      <c r="B455" s="32"/>
      <c r="C455" s="32"/>
      <c r="D455" s="32"/>
      <c r="E455" s="32"/>
      <c r="F455" s="32"/>
      <c r="G455" s="32"/>
      <c r="H455" s="32"/>
      <c r="I455" s="32"/>
      <c r="J455" s="32"/>
      <c r="K455" s="32"/>
      <c r="L455" s="32"/>
      <c r="M455" s="32"/>
      <c r="N455" s="32"/>
    </row>
    <row r="456" spans="1:14">
      <c r="A456" s="32" t="s">
        <v>10</v>
      </c>
      <c r="B456" s="32"/>
      <c r="C456" s="32"/>
      <c r="D456" s="43">
        <v>0</v>
      </c>
      <c r="E456" s="43">
        <v>40</v>
      </c>
      <c r="F456" s="43">
        <v>75</v>
      </c>
      <c r="G456" s="43"/>
      <c r="H456" s="43"/>
      <c r="I456" s="43"/>
      <c r="J456" s="43">
        <v>0</v>
      </c>
      <c r="K456" s="43">
        <v>40</v>
      </c>
      <c r="L456" s="43">
        <v>75</v>
      </c>
      <c r="M456" s="32"/>
      <c r="N456" s="32"/>
    </row>
    <row r="457" spans="1:14">
      <c r="A457" s="32" t="s">
        <v>0</v>
      </c>
      <c r="B457" s="32"/>
      <c r="C457" s="32"/>
      <c r="D457" s="32">
        <f>AVERAGE(D4:D448)</f>
        <v>358.6613516949156</v>
      </c>
      <c r="E457" s="32">
        <f>AVERAGE(B4:B448,E4:E448)</f>
        <v>350.31019429497587</v>
      </c>
      <c r="F457" s="32">
        <f>AVERAGE(C4:C448,F4:F448)</f>
        <v>296.76410994565225</v>
      </c>
      <c r="G457" s="32"/>
      <c r="H457" s="32"/>
      <c r="I457" s="32"/>
      <c r="J457" s="32">
        <f>AVERAGE(J4:J448)</f>
        <v>406.33334599156137</v>
      </c>
      <c r="K457" s="32">
        <f>AVERAGE(H4:H448,K4:K448)</f>
        <v>358.66161267605611</v>
      </c>
      <c r="L457" s="32">
        <f>AVERAGE(I4:I448,L4:L448)</f>
        <v>245.64565617715624</v>
      </c>
      <c r="M457" s="32"/>
      <c r="N457" s="32"/>
    </row>
    <row r="458" spans="1:14">
      <c r="A458" s="32" t="s">
        <v>6</v>
      </c>
      <c r="B458" s="32"/>
      <c r="C458" s="32"/>
      <c r="D458" s="32">
        <f>STDEVA(D4:D448)</f>
        <v>153.99012010357657</v>
      </c>
      <c r="E458" s="32">
        <f>STDEVA(B4:B448,E4:E448)</f>
        <v>124.5635388520238</v>
      </c>
      <c r="F458" s="32">
        <f>STDEVA(C4:C448,F4:F448)</f>
        <v>78.977738714859001</v>
      </c>
      <c r="G458" s="32"/>
      <c r="H458" s="32"/>
      <c r="I458" s="32"/>
      <c r="J458" s="32">
        <f>STDEVA(J4:J448)</f>
        <v>150.89132401156937</v>
      </c>
      <c r="K458" s="32">
        <f>STDEVA(H4:H448,K4:K448)</f>
        <v>155.04939012929231</v>
      </c>
      <c r="L458" s="32">
        <f>STDEVA(I4:I448,L4:L448)</f>
        <v>57.553212748225391</v>
      </c>
      <c r="M458" s="32"/>
      <c r="N458" s="32"/>
    </row>
    <row r="459" spans="1:14">
      <c r="A459" s="32" t="s">
        <v>2</v>
      </c>
      <c r="B459" s="32"/>
      <c r="C459" s="32"/>
      <c r="D459" s="32">
        <f>COUNTA(D4:D448)</f>
        <v>236</v>
      </c>
      <c r="E459" s="32">
        <f>COUNTA(B4:B448,E4:E448)</f>
        <v>617</v>
      </c>
      <c r="F459" s="32">
        <f>COUNTA(C4:C448,F4:F448)</f>
        <v>736</v>
      </c>
      <c r="G459" s="32"/>
      <c r="H459" s="32"/>
      <c r="I459" s="32"/>
      <c r="J459" s="32">
        <f>COUNTA(J4:J448)</f>
        <v>237</v>
      </c>
      <c r="K459" s="32">
        <f>COUNTA(H4:H448,K4:K448)</f>
        <v>568</v>
      </c>
      <c r="L459" s="32">
        <f>COUNTA(I4:I448,L4:L448)</f>
        <v>858</v>
      </c>
      <c r="M459" s="32"/>
      <c r="N459" s="32"/>
    </row>
    <row r="460" spans="1:14">
      <c r="A460" s="32" t="s">
        <v>34</v>
      </c>
      <c r="B460" s="32"/>
      <c r="C460" s="32"/>
      <c r="D460" s="32">
        <f>D458/B463</f>
        <v>10.024093223771422</v>
      </c>
      <c r="E460" s="32">
        <f>E458/B466</f>
        <v>5.014837105037393</v>
      </c>
      <c r="F460" s="32">
        <f>F458/B467</f>
        <v>2.9111924035113348</v>
      </c>
      <c r="G460" s="32"/>
      <c r="H460" s="32"/>
      <c r="I460" s="32"/>
      <c r="J460" s="32">
        <f>J458/B464</f>
        <v>9.8013201696375045</v>
      </c>
      <c r="K460" s="32">
        <f>K458/B465</f>
        <v>6.5056598048626828</v>
      </c>
      <c r="L460" s="32">
        <f>L458/B468</f>
        <v>1.9648099395133616</v>
      </c>
      <c r="M460" s="32"/>
      <c r="N460" s="32"/>
    </row>
    <row r="461" spans="1:14">
      <c r="A461" s="32"/>
      <c r="B461" s="32"/>
      <c r="C461" s="32"/>
      <c r="D461" s="32"/>
      <c r="E461" s="32"/>
      <c r="F461" s="32"/>
      <c r="G461" s="32"/>
      <c r="H461" s="32"/>
      <c r="I461" s="32"/>
      <c r="J461" s="32"/>
      <c r="K461" s="32"/>
      <c r="L461" s="32"/>
      <c r="M461" s="32"/>
      <c r="N461" s="32"/>
    </row>
    <row r="462" spans="1:14">
      <c r="A462" s="33" t="s">
        <v>38</v>
      </c>
      <c r="B462" s="33"/>
      <c r="C462" s="32"/>
      <c r="D462" s="32"/>
      <c r="E462" s="32"/>
      <c r="F462" s="32"/>
      <c r="G462" s="32"/>
      <c r="H462" s="32"/>
      <c r="I462" s="32"/>
      <c r="J462" s="32"/>
      <c r="K462" s="32"/>
      <c r="L462" s="32"/>
      <c r="M462" s="32"/>
      <c r="N462" s="32"/>
    </row>
    <row r="463" spans="1:14">
      <c r="A463" s="33">
        <v>236</v>
      </c>
      <c r="B463" s="33">
        <v>15.362</v>
      </c>
      <c r="C463" s="32"/>
      <c r="D463" s="32"/>
      <c r="E463" s="32"/>
      <c r="F463" s="32"/>
      <c r="G463" s="32"/>
      <c r="H463" s="32"/>
      <c r="I463" s="32"/>
      <c r="J463" s="32"/>
      <c r="K463" s="32"/>
      <c r="L463" s="32"/>
      <c r="M463" s="32"/>
      <c r="N463" s="32"/>
    </row>
    <row r="464" spans="1:14">
      <c r="A464" s="32">
        <v>237</v>
      </c>
      <c r="B464" s="32">
        <v>15.395</v>
      </c>
      <c r="C464" s="32"/>
      <c r="D464" s="32"/>
      <c r="E464" s="32"/>
      <c r="F464" s="32"/>
      <c r="G464" s="32"/>
      <c r="H464" s="32"/>
      <c r="I464" s="32"/>
      <c r="J464" s="32"/>
      <c r="K464" s="32"/>
      <c r="L464" s="32"/>
      <c r="M464" s="32"/>
      <c r="N464" s="32"/>
    </row>
    <row r="465" spans="1:14">
      <c r="A465" s="32">
        <v>568</v>
      </c>
      <c r="B465" s="32">
        <v>23.832999999999998</v>
      </c>
      <c r="C465" s="32"/>
      <c r="D465" s="32"/>
      <c r="E465" s="32"/>
      <c r="F465" s="32"/>
      <c r="G465" s="32"/>
      <c r="H465" s="32"/>
      <c r="I465" s="32"/>
      <c r="J465" s="32"/>
      <c r="K465" s="32"/>
      <c r="L465" s="32"/>
      <c r="M465" s="32"/>
      <c r="N465" s="32"/>
    </row>
    <row r="466" spans="1:14">
      <c r="A466" s="32">
        <v>617</v>
      </c>
      <c r="B466" s="32">
        <v>24.838999999999999</v>
      </c>
      <c r="C466" s="32"/>
      <c r="D466" s="32"/>
      <c r="E466" s="32"/>
      <c r="F466" s="32"/>
      <c r="G466" s="32"/>
      <c r="H466" s="32"/>
      <c r="I466" s="32"/>
      <c r="J466" s="32"/>
      <c r="K466" s="32"/>
      <c r="L466" s="32"/>
      <c r="M466" s="32"/>
      <c r="N466" s="32"/>
    </row>
    <row r="467" spans="1:14">
      <c r="A467" s="32">
        <v>736</v>
      </c>
      <c r="B467" s="32">
        <v>27.129000000000001</v>
      </c>
      <c r="C467" s="32"/>
      <c r="D467" s="32"/>
      <c r="E467" s="32"/>
      <c r="F467" s="32"/>
      <c r="G467" s="32"/>
      <c r="H467" s="32"/>
      <c r="I467" s="32"/>
      <c r="J467" s="32"/>
      <c r="K467" s="32"/>
      <c r="L467" s="32"/>
      <c r="M467" s="32"/>
      <c r="N467" s="32"/>
    </row>
    <row r="468" spans="1:14">
      <c r="A468" s="32">
        <v>858</v>
      </c>
      <c r="B468" s="32">
        <v>29.292000000000002</v>
      </c>
      <c r="C468" s="32"/>
      <c r="D468" s="32"/>
      <c r="E468" s="32"/>
      <c r="F468" s="32"/>
      <c r="G468" s="32"/>
      <c r="H468" s="32"/>
      <c r="I468" s="32"/>
      <c r="J468" s="32"/>
      <c r="K468" s="32"/>
      <c r="L468" s="32"/>
      <c r="M468" s="32"/>
      <c r="N468" s="32"/>
    </row>
    <row r="469" spans="1:14">
      <c r="A469" s="32"/>
      <c r="B469" s="32"/>
      <c r="C469" s="32"/>
      <c r="D469" s="32"/>
      <c r="E469" s="32"/>
      <c r="F469" s="32"/>
      <c r="G469" s="32"/>
      <c r="H469" s="32"/>
      <c r="I469" s="32"/>
      <c r="J469" s="32"/>
      <c r="K469" s="32"/>
      <c r="L469" s="32"/>
      <c r="M469" s="32"/>
      <c r="N469" s="32"/>
    </row>
    <row r="470" spans="1:14">
      <c r="A470" s="32"/>
      <c r="B470" s="32"/>
      <c r="C470" s="32"/>
      <c r="D470" s="32"/>
      <c r="E470" s="32"/>
      <c r="F470" s="32"/>
      <c r="G470" s="32"/>
      <c r="H470" s="32"/>
      <c r="I470" s="32"/>
      <c r="J470" s="32"/>
      <c r="K470" s="32"/>
      <c r="L470" s="32"/>
      <c r="M470" s="32"/>
      <c r="N470" s="32"/>
    </row>
    <row r="471" spans="1:14">
      <c r="A471" s="32"/>
      <c r="B471" s="32"/>
      <c r="C471" s="32"/>
      <c r="D471" s="32"/>
      <c r="E471" s="32"/>
      <c r="F471" s="32"/>
      <c r="G471" s="32"/>
      <c r="H471" s="32"/>
      <c r="I471" s="32"/>
      <c r="J471" s="32"/>
      <c r="K471" s="32"/>
      <c r="L471" s="32"/>
      <c r="M471" s="32"/>
      <c r="N471" s="32"/>
    </row>
    <row r="472" spans="1:14">
      <c r="A472" s="32"/>
      <c r="B472" s="32"/>
      <c r="C472" s="32"/>
      <c r="D472" s="32"/>
      <c r="E472" s="32"/>
      <c r="F472" s="32"/>
      <c r="G472" s="32"/>
      <c r="H472" s="32"/>
      <c r="I472" s="32"/>
      <c r="J472" s="32"/>
      <c r="K472" s="32"/>
      <c r="L472" s="32"/>
      <c r="M472" s="32"/>
      <c r="N472" s="32"/>
    </row>
    <row r="473" spans="1:14">
      <c r="A473" s="32"/>
      <c r="B473" s="32"/>
      <c r="C473" s="32"/>
      <c r="D473" s="32"/>
      <c r="E473" s="32"/>
      <c r="F473" s="32"/>
      <c r="G473" s="32"/>
      <c r="H473" s="32"/>
      <c r="I473" s="32"/>
      <c r="J473" s="32"/>
      <c r="K473" s="32"/>
      <c r="L473" s="32"/>
      <c r="M473" s="32"/>
      <c r="N473" s="32"/>
    </row>
    <row r="474" spans="1:14">
      <c r="A474" s="32"/>
      <c r="B474" s="32"/>
      <c r="C474" s="32"/>
      <c r="D474" s="32"/>
      <c r="E474" s="32"/>
      <c r="F474" s="32"/>
      <c r="G474" s="32"/>
      <c r="H474" s="32"/>
      <c r="I474" s="32"/>
      <c r="J474" s="32"/>
      <c r="K474" s="32"/>
      <c r="L474" s="32"/>
      <c r="M474" s="32"/>
      <c r="N474" s="32"/>
    </row>
    <row r="475" spans="1:14">
      <c r="A475" s="32"/>
      <c r="B475" s="32"/>
      <c r="C475" s="32"/>
      <c r="D475" s="32"/>
      <c r="E475" s="32"/>
      <c r="F475" s="32"/>
      <c r="G475" s="32"/>
      <c r="H475" s="32"/>
      <c r="I475" s="32"/>
      <c r="J475" s="32"/>
      <c r="K475" s="32"/>
      <c r="L475" s="32"/>
      <c r="M475" s="32"/>
      <c r="N475" s="32"/>
    </row>
    <row r="476" spans="1:14">
      <c r="A476" s="32"/>
      <c r="B476" s="32"/>
      <c r="C476" s="32"/>
      <c r="D476" s="32"/>
      <c r="E476" s="32"/>
      <c r="F476" s="32"/>
      <c r="G476" s="32"/>
      <c r="H476" s="32"/>
      <c r="I476" s="32"/>
      <c r="J476" s="32"/>
      <c r="K476" s="32"/>
      <c r="L476" s="32"/>
      <c r="M476" s="32"/>
      <c r="N476" s="32"/>
    </row>
    <row r="477" spans="1:14">
      <c r="A477" s="32"/>
      <c r="B477" s="32"/>
      <c r="C477" s="32"/>
      <c r="D477" s="32"/>
      <c r="E477" s="32"/>
      <c r="F477" s="32"/>
      <c r="G477" s="32"/>
      <c r="H477" s="32"/>
      <c r="I477" s="32"/>
      <c r="J477" s="32"/>
      <c r="K477" s="32"/>
      <c r="L477" s="32"/>
      <c r="M477" s="32"/>
      <c r="N477" s="32"/>
    </row>
    <row r="478" spans="1:14">
      <c r="A478" s="32"/>
      <c r="B478" s="32"/>
      <c r="C478" s="32"/>
      <c r="D478" s="32"/>
      <c r="E478" s="32"/>
      <c r="F478" s="32"/>
      <c r="G478" s="32"/>
      <c r="H478" s="32"/>
      <c r="I478" s="32"/>
      <c r="J478" s="32"/>
      <c r="K478" s="32"/>
      <c r="L478" s="32"/>
      <c r="M478" s="32"/>
      <c r="N478" s="32"/>
    </row>
    <row r="479" spans="1:14">
      <c r="A479" s="32"/>
      <c r="B479" s="32"/>
      <c r="C479" s="32"/>
      <c r="D479" s="32"/>
      <c r="E479" s="32"/>
      <c r="F479" s="32"/>
      <c r="G479" s="32"/>
      <c r="H479" s="32"/>
      <c r="I479" s="32"/>
      <c r="J479" s="32"/>
      <c r="K479" s="32"/>
      <c r="L479" s="32"/>
      <c r="M479" s="32"/>
      <c r="N479" s="32"/>
    </row>
    <row r="480" spans="1:14">
      <c r="A480" s="32"/>
      <c r="B480" s="32"/>
      <c r="C480" s="32"/>
      <c r="D480" s="32"/>
      <c r="E480" s="32"/>
      <c r="F480" s="32"/>
      <c r="G480" s="32"/>
      <c r="H480" s="32"/>
      <c r="I480" s="32"/>
      <c r="J480" s="32"/>
      <c r="K480" s="32"/>
      <c r="L480" s="32"/>
      <c r="M480" s="32"/>
      <c r="N480" s="32"/>
    </row>
    <row r="481" spans="1:14">
      <c r="A481" s="32"/>
      <c r="B481" s="32"/>
      <c r="C481" s="32"/>
      <c r="D481" s="32"/>
      <c r="E481" s="32"/>
      <c r="F481" s="32"/>
      <c r="G481" s="32"/>
      <c r="H481" s="32"/>
      <c r="I481" s="32"/>
      <c r="J481" s="32"/>
      <c r="K481" s="32"/>
      <c r="L481" s="32"/>
      <c r="M481" s="32"/>
      <c r="N481" s="32"/>
    </row>
    <row r="482" spans="1:14">
      <c r="A482" s="32"/>
      <c r="B482" s="32"/>
      <c r="C482" s="32"/>
      <c r="D482" s="32"/>
      <c r="E482" s="32"/>
      <c r="F482" s="32"/>
      <c r="G482" s="32"/>
      <c r="H482" s="32"/>
      <c r="I482" s="32"/>
      <c r="J482" s="32"/>
      <c r="K482" s="32"/>
      <c r="L482" s="32"/>
      <c r="M482" s="32"/>
      <c r="N482" s="32"/>
    </row>
    <row r="483" spans="1:14">
      <c r="A483" s="32"/>
      <c r="B483" s="32"/>
      <c r="C483" s="32"/>
      <c r="D483" s="32"/>
      <c r="E483" s="32"/>
      <c r="F483" s="32"/>
      <c r="G483" s="32"/>
      <c r="H483" s="32"/>
      <c r="I483" s="32"/>
      <c r="J483" s="32"/>
      <c r="K483" s="32"/>
      <c r="L483" s="32"/>
      <c r="M483" s="32"/>
      <c r="N483" s="32"/>
    </row>
    <row r="484" spans="1:14">
      <c r="A484" s="32"/>
      <c r="B484" s="32"/>
      <c r="C484" s="32"/>
      <c r="D484" s="32"/>
      <c r="E484" s="32"/>
      <c r="F484" s="32"/>
      <c r="G484" s="32"/>
      <c r="H484" s="32"/>
      <c r="I484" s="32"/>
      <c r="J484" s="32"/>
      <c r="K484" s="32"/>
      <c r="L484" s="32"/>
      <c r="M484" s="32"/>
      <c r="N484" s="32"/>
    </row>
    <row r="485" spans="1:14">
      <c r="A485" s="32"/>
      <c r="B485" s="32"/>
      <c r="C485" s="32"/>
      <c r="D485" s="32"/>
      <c r="E485" s="32"/>
      <c r="F485" s="32"/>
      <c r="G485" s="32"/>
      <c r="H485" s="32"/>
      <c r="I485" s="32"/>
      <c r="J485" s="32"/>
      <c r="K485" s="32"/>
      <c r="L485" s="32"/>
      <c r="M485" s="32"/>
      <c r="N485" s="32"/>
    </row>
    <row r="486" spans="1:14">
      <c r="A486" s="32"/>
      <c r="B486" s="32"/>
      <c r="C486" s="32"/>
      <c r="D486" s="32"/>
      <c r="E486" s="32"/>
      <c r="F486" s="32"/>
      <c r="G486" s="32"/>
      <c r="H486" s="32"/>
      <c r="I486" s="32"/>
      <c r="J486" s="32"/>
      <c r="K486" s="32"/>
      <c r="L486" s="32"/>
      <c r="M486" s="32"/>
      <c r="N486" s="32"/>
    </row>
    <row r="487" spans="1:14">
      <c r="A487" s="32"/>
      <c r="B487" s="32"/>
      <c r="C487" s="32"/>
      <c r="D487" s="32"/>
      <c r="E487" s="32"/>
      <c r="F487" s="32"/>
      <c r="G487" s="32"/>
      <c r="H487" s="32"/>
      <c r="I487" s="32"/>
      <c r="J487" s="32"/>
      <c r="K487" s="32"/>
      <c r="L487" s="32"/>
      <c r="M487" s="32"/>
      <c r="N487" s="32"/>
    </row>
    <row r="488" spans="1:14">
      <c r="A488" s="32"/>
      <c r="B488" s="32"/>
      <c r="C488" s="32"/>
      <c r="D488" s="32"/>
      <c r="E488" s="32"/>
      <c r="F488" s="32"/>
      <c r="G488" s="32"/>
      <c r="H488" s="32"/>
      <c r="I488" s="32"/>
      <c r="J488" s="32"/>
      <c r="K488" s="32"/>
      <c r="L488" s="32"/>
      <c r="M488" s="32"/>
      <c r="N488" s="32"/>
    </row>
    <row r="489" spans="1:14">
      <c r="A489" s="32"/>
      <c r="B489" s="32"/>
      <c r="C489" s="32"/>
      <c r="D489" s="32"/>
      <c r="E489" s="32"/>
      <c r="F489" s="32"/>
      <c r="G489" s="32"/>
      <c r="H489" s="32"/>
      <c r="I489" s="32"/>
      <c r="J489" s="32"/>
      <c r="K489" s="32"/>
      <c r="L489" s="32"/>
      <c r="M489" s="32"/>
      <c r="N489" s="32"/>
    </row>
    <row r="490" spans="1:14">
      <c r="A490" s="32"/>
      <c r="B490" s="32"/>
      <c r="C490" s="32"/>
      <c r="D490" s="32"/>
      <c r="E490" s="32"/>
      <c r="F490" s="32"/>
      <c r="G490" s="32"/>
      <c r="H490" s="32"/>
      <c r="I490" s="32"/>
      <c r="J490" s="32"/>
      <c r="K490" s="32"/>
      <c r="L490" s="32"/>
      <c r="M490" s="32"/>
      <c r="N490" s="32"/>
    </row>
    <row r="491" spans="1:14">
      <c r="A491" s="32"/>
      <c r="B491" s="32"/>
      <c r="C491" s="32"/>
      <c r="D491" s="32"/>
      <c r="E491" s="32"/>
      <c r="F491" s="32"/>
      <c r="G491" s="32"/>
      <c r="H491" s="32"/>
      <c r="I491" s="32"/>
      <c r="J491" s="32"/>
      <c r="K491" s="32"/>
      <c r="L491" s="32"/>
      <c r="M491" s="32"/>
      <c r="N491" s="32"/>
    </row>
    <row r="492" spans="1:14">
      <c r="A492" s="32"/>
      <c r="B492" s="32"/>
      <c r="C492" s="32"/>
      <c r="D492" s="32"/>
      <c r="E492" s="32"/>
      <c r="F492" s="32"/>
      <c r="G492" s="32"/>
      <c r="H492" s="32"/>
      <c r="I492" s="32"/>
      <c r="J492" s="32"/>
      <c r="K492" s="32"/>
      <c r="L492" s="32"/>
      <c r="M492" s="32"/>
      <c r="N492" s="32"/>
    </row>
    <row r="493" spans="1:14">
      <c r="A493" s="32"/>
      <c r="B493" s="32"/>
      <c r="C493" s="32"/>
      <c r="D493" s="32"/>
      <c r="E493" s="32"/>
      <c r="F493" s="32"/>
      <c r="G493" s="32"/>
      <c r="H493" s="32"/>
      <c r="I493" s="32"/>
      <c r="J493" s="32"/>
      <c r="K493" s="32"/>
      <c r="L493" s="32"/>
      <c r="M493" s="32"/>
      <c r="N493" s="32"/>
    </row>
    <row r="494" spans="1:14">
      <c r="A494" s="32"/>
      <c r="B494" s="32"/>
      <c r="C494" s="32"/>
      <c r="D494" s="32"/>
      <c r="E494" s="32"/>
      <c r="F494" s="32"/>
      <c r="G494" s="32"/>
      <c r="H494" s="32"/>
      <c r="I494" s="32"/>
      <c r="J494" s="32"/>
      <c r="K494" s="32"/>
      <c r="L494" s="32"/>
      <c r="M494" s="32"/>
      <c r="N494" s="32"/>
    </row>
    <row r="495" spans="1:14">
      <c r="A495" s="32"/>
      <c r="B495" s="32"/>
      <c r="C495" s="32"/>
      <c r="D495" s="32"/>
      <c r="E495" s="32"/>
      <c r="F495" s="32"/>
      <c r="G495" s="32"/>
      <c r="H495" s="32"/>
      <c r="I495" s="32"/>
      <c r="J495" s="32"/>
      <c r="K495" s="32"/>
      <c r="L495" s="32"/>
      <c r="M495" s="32"/>
      <c r="N495" s="32"/>
    </row>
    <row r="496" spans="1:14">
      <c r="A496" s="32"/>
      <c r="B496" s="32"/>
      <c r="C496" s="32"/>
      <c r="D496" s="32"/>
      <c r="E496" s="32"/>
      <c r="F496" s="32"/>
      <c r="G496" s="32"/>
      <c r="H496" s="32"/>
      <c r="I496" s="32"/>
      <c r="J496" s="32"/>
      <c r="K496" s="32"/>
      <c r="L496" s="32"/>
      <c r="M496" s="32"/>
      <c r="N496" s="32"/>
    </row>
    <row r="497" spans="1:14">
      <c r="A497" s="32"/>
      <c r="B497" s="32"/>
      <c r="C497" s="32"/>
      <c r="D497" s="32"/>
      <c r="E497" s="32"/>
      <c r="F497" s="32"/>
      <c r="G497" s="32"/>
      <c r="H497" s="32"/>
      <c r="I497" s="32"/>
      <c r="J497" s="32"/>
      <c r="K497" s="32"/>
      <c r="L497" s="32"/>
      <c r="M497" s="32"/>
      <c r="N497" s="32"/>
    </row>
    <row r="498" spans="1:14">
      <c r="A498" s="32"/>
      <c r="B498" s="32"/>
      <c r="C498" s="32"/>
      <c r="D498" s="32"/>
      <c r="E498" s="32"/>
      <c r="F498" s="32"/>
      <c r="G498" s="32"/>
      <c r="H498" s="32"/>
      <c r="I498" s="32"/>
      <c r="J498" s="32"/>
      <c r="K498" s="32"/>
      <c r="L498" s="32"/>
      <c r="M498" s="32"/>
      <c r="N498" s="32"/>
    </row>
    <row r="499" spans="1:14">
      <c r="A499" s="32"/>
      <c r="B499" s="32"/>
      <c r="C499" s="32"/>
      <c r="D499" s="32"/>
      <c r="E499" s="32"/>
      <c r="F499" s="32"/>
      <c r="G499" s="32"/>
      <c r="H499" s="32"/>
      <c r="I499" s="32"/>
      <c r="J499" s="32"/>
      <c r="K499" s="32"/>
      <c r="L499" s="32"/>
      <c r="M499" s="32"/>
      <c r="N499" s="32"/>
    </row>
    <row r="500" spans="1:14">
      <c r="A500" s="32"/>
      <c r="B500" s="32"/>
      <c r="C500" s="32"/>
      <c r="D500" s="32"/>
      <c r="E500" s="32"/>
      <c r="F500" s="32"/>
      <c r="G500" s="32"/>
      <c r="H500" s="32"/>
      <c r="I500" s="32"/>
      <c r="J500" s="32"/>
      <c r="K500" s="32"/>
      <c r="L500" s="32"/>
      <c r="M500" s="32"/>
      <c r="N500" s="32"/>
    </row>
    <row r="501" spans="1:14">
      <c r="A501" s="32"/>
      <c r="B501" s="32"/>
      <c r="C501" s="32"/>
      <c r="D501" s="32"/>
      <c r="E501" s="32"/>
      <c r="F501" s="32"/>
      <c r="G501" s="32"/>
      <c r="H501" s="32"/>
      <c r="I501" s="32"/>
      <c r="J501" s="32"/>
      <c r="K501" s="32"/>
      <c r="L501" s="32"/>
      <c r="M501" s="32"/>
      <c r="N501" s="32"/>
    </row>
    <row r="502" spans="1:14">
      <c r="A502" s="32"/>
      <c r="B502" s="32"/>
      <c r="C502" s="32"/>
      <c r="D502" s="32"/>
      <c r="E502" s="32"/>
      <c r="F502" s="32"/>
      <c r="G502" s="32"/>
      <c r="H502" s="32"/>
      <c r="I502" s="32"/>
      <c r="J502" s="32"/>
      <c r="K502" s="32"/>
      <c r="L502" s="32"/>
      <c r="M502" s="32"/>
      <c r="N502" s="32"/>
    </row>
    <row r="503" spans="1:14">
      <c r="A503" s="32"/>
      <c r="B503" s="32"/>
      <c r="C503" s="32"/>
      <c r="D503" s="32"/>
      <c r="E503" s="32"/>
      <c r="F503" s="32"/>
      <c r="G503" s="32"/>
      <c r="H503" s="32"/>
      <c r="I503" s="32"/>
      <c r="J503" s="32"/>
      <c r="K503" s="32"/>
      <c r="L503" s="32"/>
      <c r="M503" s="32"/>
      <c r="N503" s="32"/>
    </row>
    <row r="504" spans="1:14">
      <c r="A504" s="32"/>
      <c r="B504" s="32"/>
      <c r="C504" s="32"/>
      <c r="D504" s="32"/>
      <c r="E504" s="32"/>
      <c r="F504" s="32"/>
      <c r="G504" s="32"/>
      <c r="H504" s="32"/>
      <c r="I504" s="32"/>
      <c r="J504" s="32"/>
      <c r="K504" s="32"/>
      <c r="L504" s="32"/>
      <c r="M504" s="32"/>
      <c r="N504" s="32"/>
    </row>
    <row r="505" spans="1:14">
      <c r="A505" s="32"/>
      <c r="B505" s="32"/>
      <c r="C505" s="32"/>
      <c r="D505" s="32"/>
      <c r="E505" s="32"/>
      <c r="F505" s="32"/>
      <c r="G505" s="32"/>
      <c r="H505" s="32"/>
      <c r="I505" s="32"/>
      <c r="J505" s="32"/>
      <c r="K505" s="32"/>
      <c r="L505" s="32"/>
      <c r="M505" s="32"/>
      <c r="N505" s="32"/>
    </row>
    <row r="506" spans="1:14">
      <c r="A506" s="32"/>
      <c r="B506" s="32"/>
      <c r="C506" s="32"/>
      <c r="D506" s="32"/>
      <c r="E506" s="32"/>
      <c r="F506" s="32"/>
      <c r="G506" s="32"/>
      <c r="H506" s="32"/>
      <c r="I506" s="32"/>
      <c r="J506" s="32"/>
      <c r="K506" s="32"/>
      <c r="L506" s="32"/>
      <c r="M506" s="32"/>
      <c r="N506" s="32"/>
    </row>
    <row r="507" spans="1:14">
      <c r="A507" s="32"/>
      <c r="B507" s="32"/>
      <c r="C507" s="32"/>
      <c r="D507" s="32"/>
      <c r="E507" s="32"/>
      <c r="F507" s="32"/>
      <c r="G507" s="32"/>
      <c r="H507" s="32"/>
      <c r="I507" s="32"/>
      <c r="J507" s="32"/>
      <c r="K507" s="32"/>
      <c r="L507" s="32"/>
      <c r="M507" s="32"/>
      <c r="N507" s="32"/>
    </row>
    <row r="508" spans="1:14">
      <c r="A508" s="32"/>
      <c r="B508" s="32"/>
      <c r="C508" s="32"/>
      <c r="D508" s="32"/>
      <c r="E508" s="32"/>
      <c r="F508" s="32"/>
      <c r="G508" s="32"/>
      <c r="H508" s="32"/>
      <c r="I508" s="32"/>
      <c r="J508" s="32"/>
      <c r="K508" s="32"/>
      <c r="L508" s="32"/>
      <c r="M508" s="32"/>
      <c r="N508" s="32"/>
    </row>
    <row r="509" spans="1:14">
      <c r="A509" s="32"/>
      <c r="B509" s="32"/>
      <c r="C509" s="32"/>
      <c r="D509" s="32"/>
      <c r="E509" s="32"/>
      <c r="F509" s="32"/>
      <c r="G509" s="32"/>
      <c r="H509" s="32"/>
      <c r="I509" s="32"/>
      <c r="J509" s="32"/>
      <c r="K509" s="32"/>
      <c r="L509" s="32"/>
      <c r="M509" s="32"/>
      <c r="N509" s="32"/>
    </row>
    <row r="510" spans="1:14">
      <c r="A510" s="32"/>
      <c r="B510" s="32"/>
      <c r="C510" s="32"/>
      <c r="D510" s="32"/>
      <c r="E510" s="32"/>
      <c r="F510" s="32"/>
      <c r="G510" s="32"/>
      <c r="H510" s="32"/>
      <c r="I510" s="32"/>
      <c r="J510" s="32"/>
      <c r="K510" s="32"/>
      <c r="L510" s="32"/>
      <c r="M510" s="32"/>
      <c r="N510" s="32"/>
    </row>
    <row r="511" spans="1:14">
      <c r="A511" s="32"/>
      <c r="B511" s="32"/>
      <c r="C511" s="32"/>
      <c r="D511" s="32"/>
      <c r="E511" s="32"/>
      <c r="F511" s="32"/>
      <c r="G511" s="32"/>
      <c r="H511" s="32"/>
      <c r="I511" s="32"/>
      <c r="J511" s="32"/>
      <c r="K511" s="32"/>
      <c r="L511" s="32"/>
      <c r="M511" s="32"/>
      <c r="N511" s="32"/>
    </row>
    <row r="512" spans="1:14">
      <c r="A512" s="32"/>
      <c r="B512" s="32"/>
      <c r="C512" s="32"/>
      <c r="D512" s="32"/>
      <c r="E512" s="32"/>
      <c r="F512" s="32"/>
      <c r="G512" s="32"/>
      <c r="H512" s="32"/>
      <c r="I512" s="32"/>
      <c r="J512" s="32"/>
      <c r="K512" s="32"/>
      <c r="L512" s="32"/>
      <c r="M512" s="32"/>
      <c r="N512" s="32"/>
    </row>
    <row r="513" spans="1:14">
      <c r="A513" s="32"/>
      <c r="B513" s="32"/>
      <c r="C513" s="32"/>
      <c r="D513" s="32"/>
      <c r="E513" s="32"/>
      <c r="F513" s="32"/>
      <c r="G513" s="32"/>
      <c r="H513" s="32"/>
      <c r="I513" s="32"/>
      <c r="J513" s="32"/>
      <c r="K513" s="32"/>
      <c r="L513" s="32"/>
      <c r="M513" s="32"/>
      <c r="N513" s="32"/>
    </row>
    <row r="514" spans="1:14">
      <c r="A514" s="32"/>
      <c r="B514" s="32"/>
      <c r="C514" s="32"/>
      <c r="D514" s="32"/>
      <c r="E514" s="32"/>
      <c r="F514" s="32"/>
      <c r="G514" s="32"/>
      <c r="H514" s="32"/>
      <c r="I514" s="32"/>
      <c r="J514" s="32"/>
      <c r="K514" s="32"/>
      <c r="L514" s="32"/>
      <c r="M514" s="32"/>
      <c r="N514" s="32"/>
    </row>
    <row r="515" spans="1:14">
      <c r="A515" s="32"/>
      <c r="B515" s="32"/>
      <c r="C515" s="32"/>
      <c r="D515" s="32"/>
      <c r="E515" s="32"/>
      <c r="F515" s="32"/>
      <c r="G515" s="32"/>
      <c r="H515" s="32"/>
      <c r="I515" s="32"/>
      <c r="J515" s="32"/>
      <c r="K515" s="32"/>
      <c r="L515" s="32"/>
      <c r="M515" s="32"/>
      <c r="N515" s="32"/>
    </row>
    <row r="516" spans="1:14">
      <c r="A516" s="32"/>
      <c r="B516" s="32"/>
      <c r="C516" s="32"/>
      <c r="D516" s="32"/>
      <c r="E516" s="32"/>
      <c r="F516" s="32"/>
      <c r="G516" s="32"/>
      <c r="H516" s="32"/>
      <c r="I516" s="32"/>
      <c r="J516" s="32"/>
      <c r="K516" s="32"/>
      <c r="L516" s="32"/>
      <c r="M516" s="32"/>
      <c r="N516" s="32"/>
    </row>
    <row r="517" spans="1:14">
      <c r="A517" s="32"/>
      <c r="B517" s="32"/>
      <c r="C517" s="32"/>
      <c r="D517" s="32"/>
      <c r="E517" s="32"/>
      <c r="F517" s="32"/>
      <c r="G517" s="32"/>
      <c r="H517" s="32"/>
      <c r="I517" s="32"/>
      <c r="J517" s="32"/>
      <c r="K517" s="32"/>
      <c r="L517" s="32"/>
      <c r="M517" s="32"/>
      <c r="N517" s="32"/>
    </row>
    <row r="518" spans="1:14">
      <c r="A518" s="32"/>
      <c r="B518" s="32"/>
      <c r="C518" s="32"/>
      <c r="D518" s="32"/>
      <c r="E518" s="32"/>
      <c r="F518" s="32"/>
      <c r="G518" s="32"/>
      <c r="H518" s="32"/>
      <c r="I518" s="32"/>
      <c r="J518" s="32"/>
      <c r="K518" s="32"/>
      <c r="L518" s="32"/>
      <c r="M518" s="32"/>
      <c r="N518" s="32"/>
    </row>
    <row r="519" spans="1:14">
      <c r="A519" s="32"/>
      <c r="B519" s="32"/>
      <c r="C519" s="32"/>
      <c r="D519" s="32"/>
      <c r="E519" s="32"/>
      <c r="F519" s="32"/>
      <c r="G519" s="32"/>
      <c r="H519" s="32"/>
      <c r="I519" s="32"/>
      <c r="J519" s="32"/>
      <c r="K519" s="32"/>
      <c r="L519" s="32"/>
      <c r="M519" s="32"/>
      <c r="N519" s="32"/>
    </row>
    <row r="520" spans="1:14">
      <c r="A520" s="32"/>
      <c r="B520" s="32"/>
      <c r="C520" s="32"/>
      <c r="D520" s="32"/>
      <c r="E520" s="32"/>
      <c r="F520" s="32"/>
      <c r="G520" s="32"/>
      <c r="H520" s="32"/>
      <c r="I520" s="32"/>
      <c r="J520" s="32"/>
      <c r="K520" s="32"/>
      <c r="L520" s="32"/>
      <c r="M520" s="32"/>
      <c r="N520" s="32"/>
    </row>
    <row r="521" spans="1:14">
      <c r="A521" s="32"/>
      <c r="B521" s="32"/>
      <c r="C521" s="32"/>
      <c r="D521" s="32"/>
      <c r="E521" s="32"/>
      <c r="F521" s="32"/>
      <c r="G521" s="32"/>
      <c r="H521" s="32"/>
      <c r="I521" s="32"/>
      <c r="J521" s="32"/>
      <c r="K521" s="32"/>
      <c r="L521" s="32"/>
      <c r="M521" s="32"/>
      <c r="N521" s="32"/>
    </row>
    <row r="522" spans="1:14">
      <c r="A522" s="32"/>
      <c r="B522" s="32"/>
      <c r="C522" s="32"/>
      <c r="D522" s="32"/>
      <c r="E522" s="32"/>
      <c r="F522" s="32"/>
      <c r="G522" s="32"/>
      <c r="H522" s="32"/>
      <c r="I522" s="32"/>
      <c r="J522" s="32"/>
      <c r="K522" s="32"/>
      <c r="L522" s="32"/>
      <c r="M522" s="32"/>
      <c r="N522" s="32"/>
    </row>
    <row r="523" spans="1:14">
      <c r="A523" s="32"/>
      <c r="B523" s="32"/>
      <c r="C523" s="32"/>
      <c r="D523" s="32"/>
      <c r="E523" s="32"/>
      <c r="F523" s="32"/>
      <c r="G523" s="32"/>
      <c r="H523" s="32"/>
      <c r="I523" s="32"/>
      <c r="J523" s="32"/>
      <c r="K523" s="32"/>
      <c r="L523" s="32"/>
      <c r="M523" s="32"/>
      <c r="N523" s="32"/>
    </row>
    <row r="524" spans="1:14">
      <c r="A524" s="32"/>
      <c r="B524" s="32"/>
      <c r="C524" s="32"/>
      <c r="D524" s="32"/>
      <c r="E524" s="32"/>
      <c r="F524" s="32"/>
      <c r="G524" s="32"/>
      <c r="H524" s="32"/>
      <c r="I524" s="32"/>
      <c r="J524" s="32"/>
      <c r="K524" s="32"/>
      <c r="L524" s="32"/>
      <c r="M524" s="32"/>
      <c r="N524" s="32"/>
    </row>
    <row r="525" spans="1:14">
      <c r="A525" s="32"/>
      <c r="B525" s="32"/>
      <c r="C525" s="32"/>
      <c r="D525" s="32"/>
      <c r="E525" s="32"/>
      <c r="F525" s="32"/>
      <c r="G525" s="32"/>
      <c r="H525" s="32"/>
      <c r="I525" s="32"/>
      <c r="J525" s="32"/>
      <c r="K525" s="32"/>
      <c r="L525" s="32"/>
      <c r="M525" s="32"/>
      <c r="N525" s="32"/>
    </row>
    <row r="526" spans="1:14">
      <c r="A526" s="32"/>
      <c r="B526" s="32"/>
      <c r="C526" s="32"/>
      <c r="D526" s="32"/>
      <c r="E526" s="32"/>
      <c r="F526" s="32"/>
      <c r="G526" s="32"/>
      <c r="H526" s="32"/>
      <c r="I526" s="32"/>
      <c r="J526" s="32"/>
      <c r="K526" s="32"/>
      <c r="L526" s="32"/>
      <c r="M526" s="32"/>
      <c r="N526" s="3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6"/>
  <sheetViews>
    <sheetView workbookViewId="0">
      <selection activeCell="B30" sqref="B30:O32"/>
    </sheetView>
  </sheetViews>
  <sheetFormatPr baseColWidth="10" defaultRowHeight="15" x14ac:dyDescent="0"/>
  <sheetData>
    <row r="1" spans="1:30">
      <c r="A1" s="7" t="s">
        <v>3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30">
      <c r="A2" s="8" t="s">
        <v>3</v>
      </c>
      <c r="B2" s="8">
        <v>0</v>
      </c>
      <c r="C2" s="8"/>
      <c r="D2" s="8">
        <v>40</v>
      </c>
      <c r="E2" s="8"/>
      <c r="F2" s="8">
        <v>75</v>
      </c>
      <c r="G2" s="8"/>
      <c r="H2" s="8"/>
      <c r="I2" s="8" t="s">
        <v>3</v>
      </c>
      <c r="J2" s="8">
        <v>0</v>
      </c>
      <c r="K2" s="8"/>
      <c r="L2" s="8">
        <v>40</v>
      </c>
      <c r="M2" s="8"/>
      <c r="N2" s="8">
        <v>75</v>
      </c>
      <c r="O2" s="8"/>
      <c r="P2" s="6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</row>
    <row r="3" spans="1:30">
      <c r="A3" s="7" t="s">
        <v>5</v>
      </c>
      <c r="B3" s="7" t="s">
        <v>13</v>
      </c>
      <c r="C3" s="7" t="s">
        <v>16</v>
      </c>
      <c r="D3" s="7" t="s">
        <v>13</v>
      </c>
      <c r="E3" s="7" t="s">
        <v>16</v>
      </c>
      <c r="F3" s="7" t="s">
        <v>13</v>
      </c>
      <c r="G3" s="7" t="s">
        <v>16</v>
      </c>
      <c r="H3" s="7"/>
      <c r="I3" s="7" t="s">
        <v>4</v>
      </c>
      <c r="J3" s="7" t="s">
        <v>13</v>
      </c>
      <c r="K3" s="7" t="s">
        <v>16</v>
      </c>
      <c r="L3" s="7" t="s">
        <v>13</v>
      </c>
      <c r="M3" s="7" t="s">
        <v>16</v>
      </c>
      <c r="N3" s="7" t="s">
        <v>13</v>
      </c>
      <c r="O3" s="7" t="s">
        <v>16</v>
      </c>
    </row>
    <row r="4" spans="1:30">
      <c r="B4" s="9">
        <v>33</v>
      </c>
      <c r="C4" s="9">
        <v>22</v>
      </c>
      <c r="D4" s="9">
        <v>34</v>
      </c>
      <c r="E4" s="9">
        <v>26</v>
      </c>
      <c r="F4" s="9">
        <v>28</v>
      </c>
      <c r="G4" s="9">
        <v>0</v>
      </c>
      <c r="H4" s="9"/>
      <c r="I4" s="9"/>
      <c r="J4" s="9">
        <v>21</v>
      </c>
      <c r="K4" s="9">
        <v>12</v>
      </c>
      <c r="L4" s="9">
        <v>32</v>
      </c>
      <c r="M4" s="9">
        <v>10</v>
      </c>
      <c r="N4" s="9">
        <v>40</v>
      </c>
      <c r="O4" s="9">
        <v>0</v>
      </c>
    </row>
    <row r="5" spans="1:30">
      <c r="B5" s="9">
        <v>21</v>
      </c>
      <c r="C5" s="9">
        <v>17</v>
      </c>
      <c r="D5" s="9">
        <v>29</v>
      </c>
      <c r="E5" s="9">
        <v>17</v>
      </c>
      <c r="F5" s="9">
        <v>35</v>
      </c>
      <c r="G5" s="9">
        <v>14</v>
      </c>
      <c r="H5" s="9"/>
      <c r="I5" s="9"/>
      <c r="J5" s="9">
        <v>28</v>
      </c>
      <c r="K5" s="9">
        <v>19</v>
      </c>
      <c r="L5" s="9">
        <v>36</v>
      </c>
      <c r="M5" s="9">
        <v>11</v>
      </c>
      <c r="N5" s="9">
        <v>36</v>
      </c>
      <c r="O5" s="9">
        <v>0</v>
      </c>
    </row>
    <row r="6" spans="1:30">
      <c r="B6" s="9">
        <v>26</v>
      </c>
      <c r="C6" s="9">
        <v>19</v>
      </c>
      <c r="D6" s="9">
        <v>31</v>
      </c>
      <c r="E6" s="9">
        <v>13</v>
      </c>
      <c r="F6" s="9">
        <v>29</v>
      </c>
      <c r="G6" s="9">
        <v>0</v>
      </c>
      <c r="H6" s="9"/>
      <c r="I6" s="9"/>
      <c r="J6" s="9">
        <v>25</v>
      </c>
      <c r="K6" s="9">
        <v>19</v>
      </c>
      <c r="L6" s="9">
        <v>43</v>
      </c>
      <c r="M6" s="9">
        <v>17</v>
      </c>
      <c r="N6" s="9">
        <v>37</v>
      </c>
      <c r="O6" s="9">
        <v>0</v>
      </c>
    </row>
    <row r="7" spans="1:30">
      <c r="B7" s="9">
        <v>27</v>
      </c>
      <c r="C7" s="9">
        <v>21</v>
      </c>
      <c r="D7" s="9">
        <v>24</v>
      </c>
      <c r="E7" s="9">
        <v>19</v>
      </c>
      <c r="F7" s="9">
        <v>36</v>
      </c>
      <c r="G7" s="9">
        <v>0</v>
      </c>
      <c r="H7" s="9"/>
      <c r="I7" s="9"/>
      <c r="J7" s="9">
        <v>26</v>
      </c>
      <c r="K7" s="9">
        <v>18</v>
      </c>
      <c r="L7" s="9">
        <v>32</v>
      </c>
      <c r="M7" s="9">
        <v>11</v>
      </c>
      <c r="N7" s="9">
        <v>41</v>
      </c>
      <c r="O7" s="9">
        <v>0</v>
      </c>
    </row>
    <row r="8" spans="1:30">
      <c r="B8" s="9">
        <v>24</v>
      </c>
      <c r="C8" s="9">
        <v>14</v>
      </c>
      <c r="D8" s="9">
        <v>27</v>
      </c>
      <c r="E8" s="9">
        <v>21</v>
      </c>
      <c r="F8" s="9">
        <v>31</v>
      </c>
      <c r="G8" s="9">
        <v>0</v>
      </c>
      <c r="H8" s="9"/>
      <c r="I8" s="9"/>
      <c r="J8" s="9">
        <v>26</v>
      </c>
      <c r="K8" s="9">
        <v>13</v>
      </c>
      <c r="L8" s="9">
        <v>31</v>
      </c>
      <c r="M8" s="9">
        <v>7</v>
      </c>
      <c r="N8" s="9">
        <v>47</v>
      </c>
      <c r="O8" s="9">
        <v>0</v>
      </c>
    </row>
    <row r="9" spans="1:30">
      <c r="B9" s="9">
        <v>23</v>
      </c>
      <c r="C9" s="9">
        <v>14</v>
      </c>
      <c r="D9" s="9">
        <v>32</v>
      </c>
      <c r="E9" s="9">
        <v>19</v>
      </c>
      <c r="F9" s="9">
        <v>39</v>
      </c>
      <c r="G9" s="9">
        <v>0</v>
      </c>
      <c r="H9" s="9"/>
      <c r="I9" s="9"/>
      <c r="J9" s="9">
        <v>25</v>
      </c>
      <c r="K9" s="9">
        <v>18</v>
      </c>
      <c r="L9" s="9">
        <v>27</v>
      </c>
      <c r="M9" s="9">
        <v>19</v>
      </c>
      <c r="N9" s="9">
        <v>47</v>
      </c>
      <c r="O9" s="9">
        <v>1</v>
      </c>
    </row>
    <row r="10" spans="1:30">
      <c r="B10" s="9">
        <v>21</v>
      </c>
      <c r="C10" s="9">
        <v>16</v>
      </c>
      <c r="D10" s="9">
        <v>24</v>
      </c>
      <c r="E10" s="9">
        <v>17</v>
      </c>
      <c r="F10" s="9">
        <v>25</v>
      </c>
      <c r="G10" s="9">
        <v>0</v>
      </c>
      <c r="H10" s="9"/>
      <c r="I10" s="9"/>
      <c r="J10" s="9">
        <v>27</v>
      </c>
      <c r="K10" s="9">
        <v>15</v>
      </c>
      <c r="L10" s="9">
        <v>23</v>
      </c>
      <c r="M10" s="9">
        <v>16</v>
      </c>
      <c r="N10" s="9">
        <v>46</v>
      </c>
      <c r="O10" s="9">
        <v>0</v>
      </c>
    </row>
    <row r="11" spans="1:30">
      <c r="B11" s="9">
        <v>24</v>
      </c>
      <c r="C11" s="9">
        <v>15</v>
      </c>
      <c r="D11" s="9">
        <v>33</v>
      </c>
      <c r="E11" s="9">
        <v>14</v>
      </c>
      <c r="F11" s="9">
        <v>40</v>
      </c>
      <c r="G11" s="9">
        <v>0</v>
      </c>
      <c r="H11" s="9"/>
      <c r="I11" s="9"/>
      <c r="J11" s="9">
        <v>22</v>
      </c>
      <c r="K11" s="9">
        <v>17</v>
      </c>
      <c r="L11" s="9">
        <v>25</v>
      </c>
      <c r="M11" s="9">
        <v>11</v>
      </c>
      <c r="N11" s="9">
        <v>42</v>
      </c>
      <c r="O11" s="9">
        <v>0</v>
      </c>
    </row>
    <row r="12" spans="1:30">
      <c r="B12" s="9">
        <v>27</v>
      </c>
      <c r="C12" s="9">
        <v>20</v>
      </c>
      <c r="D12" s="9">
        <v>29</v>
      </c>
      <c r="E12" s="9">
        <v>12</v>
      </c>
      <c r="F12" s="9">
        <v>31</v>
      </c>
      <c r="G12" s="9">
        <v>1</v>
      </c>
      <c r="H12" s="9"/>
      <c r="I12" s="9"/>
      <c r="J12" s="9">
        <v>23</v>
      </c>
      <c r="K12" s="9">
        <v>15</v>
      </c>
      <c r="L12" s="9">
        <v>31</v>
      </c>
      <c r="M12" s="9">
        <v>12</v>
      </c>
      <c r="N12" s="9">
        <v>38</v>
      </c>
      <c r="O12" s="9">
        <v>0</v>
      </c>
    </row>
    <row r="13" spans="1:30">
      <c r="B13" s="9">
        <v>32</v>
      </c>
      <c r="C13" s="9">
        <v>12</v>
      </c>
      <c r="D13" s="9">
        <v>34</v>
      </c>
      <c r="E13" s="9">
        <v>14</v>
      </c>
      <c r="F13" s="9">
        <v>29</v>
      </c>
      <c r="G13" s="9">
        <v>10</v>
      </c>
      <c r="H13" s="9"/>
      <c r="I13" s="9"/>
      <c r="J13" s="9">
        <v>28</v>
      </c>
      <c r="K13" s="9">
        <v>19</v>
      </c>
      <c r="L13" s="9">
        <v>35</v>
      </c>
      <c r="M13" s="9">
        <v>11</v>
      </c>
      <c r="N13" s="9">
        <v>40</v>
      </c>
      <c r="O13" s="9">
        <v>0</v>
      </c>
    </row>
    <row r="16" spans="1:30">
      <c r="A16" s="7" t="s">
        <v>36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</row>
    <row r="17" spans="1:15">
      <c r="A17" s="8" t="s">
        <v>3</v>
      </c>
      <c r="B17" s="8">
        <v>0</v>
      </c>
      <c r="C17" s="8"/>
      <c r="D17" s="8">
        <v>40</v>
      </c>
      <c r="E17" s="8"/>
      <c r="F17" s="8">
        <v>75</v>
      </c>
      <c r="G17" s="8"/>
      <c r="H17" s="8"/>
      <c r="I17" s="8" t="s">
        <v>3</v>
      </c>
      <c r="J17" s="8">
        <v>0</v>
      </c>
      <c r="K17" s="8"/>
      <c r="L17" s="8">
        <v>40</v>
      </c>
      <c r="M17" s="8"/>
      <c r="N17" s="8">
        <v>75</v>
      </c>
      <c r="O17" s="8"/>
    </row>
    <row r="18" spans="1:15">
      <c r="A18" s="7" t="s">
        <v>5</v>
      </c>
      <c r="B18" s="7" t="s">
        <v>13</v>
      </c>
      <c r="C18" s="7" t="s">
        <v>16</v>
      </c>
      <c r="D18" s="7" t="s">
        <v>13</v>
      </c>
      <c r="E18" s="7" t="s">
        <v>16</v>
      </c>
      <c r="F18" s="7" t="s">
        <v>13</v>
      </c>
      <c r="G18" s="7" t="s">
        <v>16</v>
      </c>
      <c r="H18" s="7"/>
      <c r="I18" s="7" t="s">
        <v>4</v>
      </c>
      <c r="J18" s="7" t="s">
        <v>13</v>
      </c>
      <c r="K18" s="7" t="s">
        <v>16</v>
      </c>
      <c r="L18" s="7" t="s">
        <v>13</v>
      </c>
      <c r="M18" s="7" t="s">
        <v>16</v>
      </c>
      <c r="N18" s="7" t="s">
        <v>13</v>
      </c>
      <c r="O18" s="7" t="s">
        <v>16</v>
      </c>
    </row>
    <row r="19" spans="1:15">
      <c r="A19" s="7"/>
      <c r="B19" s="7">
        <f>B4*100</f>
        <v>3300</v>
      </c>
      <c r="C19" s="7">
        <f t="shared" ref="C19:O19" si="0">C4*100</f>
        <v>2200</v>
      </c>
      <c r="D19" s="7">
        <f t="shared" si="0"/>
        <v>3400</v>
      </c>
      <c r="E19" s="7">
        <f t="shared" si="0"/>
        <v>2600</v>
      </c>
      <c r="F19" s="7">
        <f t="shared" si="0"/>
        <v>2800</v>
      </c>
      <c r="G19" s="7">
        <f t="shared" si="0"/>
        <v>0</v>
      </c>
      <c r="H19" s="7"/>
      <c r="I19" s="7"/>
      <c r="J19" s="7">
        <f t="shared" si="0"/>
        <v>2100</v>
      </c>
      <c r="K19" s="7">
        <f t="shared" si="0"/>
        <v>1200</v>
      </c>
      <c r="L19" s="7">
        <f t="shared" si="0"/>
        <v>3200</v>
      </c>
      <c r="M19" s="7">
        <f t="shared" si="0"/>
        <v>1000</v>
      </c>
      <c r="N19" s="7">
        <f t="shared" si="0"/>
        <v>4000</v>
      </c>
      <c r="O19" s="7">
        <f t="shared" si="0"/>
        <v>0</v>
      </c>
    </row>
    <row r="20" spans="1:15">
      <c r="A20" s="7"/>
      <c r="B20" s="7">
        <f>B5*100</f>
        <v>2100</v>
      </c>
      <c r="C20" s="7">
        <f t="shared" ref="C20:O20" si="1">C5*100</f>
        <v>1700</v>
      </c>
      <c r="D20" s="7">
        <f t="shared" si="1"/>
        <v>2900</v>
      </c>
      <c r="E20" s="7">
        <f t="shared" si="1"/>
        <v>1700</v>
      </c>
      <c r="F20" s="7">
        <f t="shared" si="1"/>
        <v>3500</v>
      </c>
      <c r="G20" s="7">
        <f t="shared" si="1"/>
        <v>1400</v>
      </c>
      <c r="H20" s="7"/>
      <c r="I20" s="7"/>
      <c r="J20" s="7">
        <f t="shared" si="1"/>
        <v>2800</v>
      </c>
      <c r="K20" s="7">
        <f t="shared" si="1"/>
        <v>1900</v>
      </c>
      <c r="L20" s="7">
        <f t="shared" si="1"/>
        <v>3600</v>
      </c>
      <c r="M20" s="7">
        <f t="shared" si="1"/>
        <v>1100</v>
      </c>
      <c r="N20" s="7">
        <f t="shared" si="1"/>
        <v>3600</v>
      </c>
      <c r="O20" s="7">
        <f t="shared" si="1"/>
        <v>0</v>
      </c>
    </row>
    <row r="21" spans="1:15">
      <c r="A21" s="7"/>
      <c r="B21" s="7">
        <f t="shared" ref="B21:G28" si="2">B6*100</f>
        <v>2600</v>
      </c>
      <c r="C21" s="7">
        <f t="shared" si="2"/>
        <v>1900</v>
      </c>
      <c r="D21" s="7">
        <f t="shared" si="2"/>
        <v>3100</v>
      </c>
      <c r="E21" s="7">
        <f t="shared" si="2"/>
        <v>1300</v>
      </c>
      <c r="F21" s="7">
        <f t="shared" si="2"/>
        <v>2900</v>
      </c>
      <c r="G21" s="7">
        <f t="shared" si="2"/>
        <v>0</v>
      </c>
      <c r="H21" s="7"/>
      <c r="I21" s="7"/>
      <c r="J21" s="7">
        <f t="shared" ref="J21:O21" si="3">J6*100</f>
        <v>2500</v>
      </c>
      <c r="K21" s="7">
        <f t="shared" si="3"/>
        <v>1900</v>
      </c>
      <c r="L21" s="7">
        <f t="shared" si="3"/>
        <v>4300</v>
      </c>
      <c r="M21" s="7">
        <f t="shared" si="3"/>
        <v>1700</v>
      </c>
      <c r="N21" s="7">
        <f t="shared" si="3"/>
        <v>3700</v>
      </c>
      <c r="O21" s="7">
        <f t="shared" si="3"/>
        <v>0</v>
      </c>
    </row>
    <row r="22" spans="1:15">
      <c r="A22" s="7"/>
      <c r="B22" s="7">
        <f t="shared" si="2"/>
        <v>2700</v>
      </c>
      <c r="C22" s="7">
        <f t="shared" si="2"/>
        <v>2100</v>
      </c>
      <c r="D22" s="7">
        <f t="shared" si="2"/>
        <v>2400</v>
      </c>
      <c r="E22" s="7">
        <f t="shared" si="2"/>
        <v>1900</v>
      </c>
      <c r="F22" s="7">
        <f t="shared" si="2"/>
        <v>3600</v>
      </c>
      <c r="G22" s="7">
        <f t="shared" si="2"/>
        <v>0</v>
      </c>
      <c r="H22" s="7"/>
      <c r="I22" s="7"/>
      <c r="J22" s="7">
        <f t="shared" ref="J22:O22" si="4">J7*100</f>
        <v>2600</v>
      </c>
      <c r="K22" s="7">
        <f t="shared" si="4"/>
        <v>1800</v>
      </c>
      <c r="L22" s="7">
        <f t="shared" si="4"/>
        <v>3200</v>
      </c>
      <c r="M22" s="7">
        <f t="shared" si="4"/>
        <v>1100</v>
      </c>
      <c r="N22" s="7">
        <f t="shared" si="4"/>
        <v>4100</v>
      </c>
      <c r="O22" s="7">
        <f t="shared" si="4"/>
        <v>0</v>
      </c>
    </row>
    <row r="23" spans="1:15">
      <c r="A23" s="7"/>
      <c r="B23" s="7">
        <f t="shared" si="2"/>
        <v>2400</v>
      </c>
      <c r="C23" s="7">
        <f t="shared" si="2"/>
        <v>1400</v>
      </c>
      <c r="D23" s="7">
        <f t="shared" si="2"/>
        <v>2700</v>
      </c>
      <c r="E23" s="7">
        <f t="shared" si="2"/>
        <v>2100</v>
      </c>
      <c r="F23" s="7">
        <f t="shared" si="2"/>
        <v>3100</v>
      </c>
      <c r="G23" s="7">
        <f t="shared" si="2"/>
        <v>0</v>
      </c>
      <c r="H23" s="7"/>
      <c r="I23" s="7"/>
      <c r="J23" s="7">
        <f t="shared" ref="J23:O23" si="5">J8*100</f>
        <v>2600</v>
      </c>
      <c r="K23" s="7">
        <f t="shared" si="5"/>
        <v>1300</v>
      </c>
      <c r="L23" s="7">
        <f t="shared" si="5"/>
        <v>3100</v>
      </c>
      <c r="M23" s="7">
        <f t="shared" si="5"/>
        <v>700</v>
      </c>
      <c r="N23" s="7">
        <f t="shared" si="5"/>
        <v>4700</v>
      </c>
      <c r="O23" s="7">
        <f t="shared" si="5"/>
        <v>0</v>
      </c>
    </row>
    <row r="24" spans="1:15">
      <c r="A24" s="7"/>
      <c r="B24" s="7">
        <f t="shared" si="2"/>
        <v>2300</v>
      </c>
      <c r="C24" s="7">
        <f t="shared" si="2"/>
        <v>1400</v>
      </c>
      <c r="D24" s="7">
        <f t="shared" si="2"/>
        <v>3200</v>
      </c>
      <c r="E24" s="7">
        <f t="shared" si="2"/>
        <v>1900</v>
      </c>
      <c r="F24" s="7">
        <f t="shared" si="2"/>
        <v>3900</v>
      </c>
      <c r="G24" s="7">
        <f t="shared" si="2"/>
        <v>0</v>
      </c>
      <c r="H24" s="7"/>
      <c r="I24" s="7"/>
      <c r="J24" s="7">
        <f t="shared" ref="J24:O24" si="6">J9*100</f>
        <v>2500</v>
      </c>
      <c r="K24" s="7">
        <f t="shared" si="6"/>
        <v>1800</v>
      </c>
      <c r="L24" s="7">
        <f t="shared" si="6"/>
        <v>2700</v>
      </c>
      <c r="M24" s="7">
        <f t="shared" si="6"/>
        <v>1900</v>
      </c>
      <c r="N24" s="7">
        <f t="shared" si="6"/>
        <v>4700</v>
      </c>
      <c r="O24" s="7">
        <f t="shared" si="6"/>
        <v>100</v>
      </c>
    </row>
    <row r="25" spans="1:15">
      <c r="A25" s="7"/>
      <c r="B25" s="7">
        <f t="shared" si="2"/>
        <v>2100</v>
      </c>
      <c r="C25" s="7">
        <f t="shared" si="2"/>
        <v>1600</v>
      </c>
      <c r="D25" s="7">
        <f t="shared" si="2"/>
        <v>2400</v>
      </c>
      <c r="E25" s="7">
        <f t="shared" si="2"/>
        <v>1700</v>
      </c>
      <c r="F25" s="7">
        <f t="shared" si="2"/>
        <v>2500</v>
      </c>
      <c r="G25" s="7">
        <f t="shared" si="2"/>
        <v>0</v>
      </c>
      <c r="H25" s="7"/>
      <c r="I25" s="7"/>
      <c r="J25" s="7">
        <f t="shared" ref="J25:O25" si="7">J10*100</f>
        <v>2700</v>
      </c>
      <c r="K25" s="7">
        <f t="shared" si="7"/>
        <v>1500</v>
      </c>
      <c r="L25" s="7">
        <f t="shared" si="7"/>
        <v>2300</v>
      </c>
      <c r="M25" s="7">
        <f t="shared" si="7"/>
        <v>1600</v>
      </c>
      <c r="N25" s="7">
        <f t="shared" si="7"/>
        <v>4600</v>
      </c>
      <c r="O25" s="7">
        <f t="shared" si="7"/>
        <v>0</v>
      </c>
    </row>
    <row r="26" spans="1:15">
      <c r="A26" s="7"/>
      <c r="B26" s="7">
        <f t="shared" si="2"/>
        <v>2400</v>
      </c>
      <c r="C26" s="7">
        <f t="shared" si="2"/>
        <v>1500</v>
      </c>
      <c r="D26" s="7">
        <f t="shared" si="2"/>
        <v>3300</v>
      </c>
      <c r="E26" s="7">
        <f t="shared" si="2"/>
        <v>1400</v>
      </c>
      <c r="F26" s="7">
        <f t="shared" si="2"/>
        <v>4000</v>
      </c>
      <c r="G26" s="7">
        <f t="shared" si="2"/>
        <v>0</v>
      </c>
      <c r="H26" s="7"/>
      <c r="I26" s="7"/>
      <c r="J26" s="7">
        <f t="shared" ref="J26:O26" si="8">J11*100</f>
        <v>2200</v>
      </c>
      <c r="K26" s="7">
        <f t="shared" si="8"/>
        <v>1700</v>
      </c>
      <c r="L26" s="7">
        <f t="shared" si="8"/>
        <v>2500</v>
      </c>
      <c r="M26" s="7">
        <f t="shared" si="8"/>
        <v>1100</v>
      </c>
      <c r="N26" s="7">
        <f t="shared" si="8"/>
        <v>4200</v>
      </c>
      <c r="O26" s="7">
        <f t="shared" si="8"/>
        <v>0</v>
      </c>
    </row>
    <row r="27" spans="1:15">
      <c r="A27" s="7"/>
      <c r="B27" s="7">
        <f t="shared" si="2"/>
        <v>2700</v>
      </c>
      <c r="C27" s="7">
        <f t="shared" si="2"/>
        <v>2000</v>
      </c>
      <c r="D27" s="7">
        <f t="shared" si="2"/>
        <v>2900</v>
      </c>
      <c r="E27" s="7">
        <f t="shared" si="2"/>
        <v>1200</v>
      </c>
      <c r="F27" s="7">
        <f t="shared" si="2"/>
        <v>3100</v>
      </c>
      <c r="G27" s="7">
        <f t="shared" si="2"/>
        <v>100</v>
      </c>
      <c r="H27" s="7"/>
      <c r="I27" s="7"/>
      <c r="J27" s="7">
        <f t="shared" ref="J27:O27" si="9">J12*100</f>
        <v>2300</v>
      </c>
      <c r="K27" s="7">
        <f t="shared" si="9"/>
        <v>1500</v>
      </c>
      <c r="L27" s="7">
        <f t="shared" si="9"/>
        <v>3100</v>
      </c>
      <c r="M27" s="7">
        <f t="shared" si="9"/>
        <v>1200</v>
      </c>
      <c r="N27" s="7">
        <f t="shared" si="9"/>
        <v>3800</v>
      </c>
      <c r="O27" s="7">
        <f t="shared" si="9"/>
        <v>0</v>
      </c>
    </row>
    <row r="28" spans="1:15">
      <c r="A28" s="7"/>
      <c r="B28" s="7">
        <f t="shared" si="2"/>
        <v>3200</v>
      </c>
      <c r="C28" s="7">
        <f t="shared" si="2"/>
        <v>1200</v>
      </c>
      <c r="D28" s="7">
        <f t="shared" si="2"/>
        <v>3400</v>
      </c>
      <c r="E28" s="7">
        <f t="shared" si="2"/>
        <v>1400</v>
      </c>
      <c r="F28" s="7">
        <f t="shared" si="2"/>
        <v>2900</v>
      </c>
      <c r="G28" s="7">
        <f t="shared" si="2"/>
        <v>1000</v>
      </c>
      <c r="H28" s="7"/>
      <c r="I28" s="7"/>
      <c r="J28" s="7">
        <f t="shared" ref="J28:O28" si="10">J13*100</f>
        <v>2800</v>
      </c>
      <c r="K28" s="7">
        <f t="shared" si="10"/>
        <v>1900</v>
      </c>
      <c r="L28" s="7">
        <f t="shared" si="10"/>
        <v>3500</v>
      </c>
      <c r="M28" s="7">
        <f t="shared" si="10"/>
        <v>1100</v>
      </c>
      <c r="N28" s="7">
        <f t="shared" si="10"/>
        <v>4000</v>
      </c>
      <c r="O28" s="7">
        <f t="shared" si="10"/>
        <v>0</v>
      </c>
    </row>
    <row r="29" spans="1:15">
      <c r="A29" s="7" t="s">
        <v>14</v>
      </c>
      <c r="B29" s="7">
        <f>AVERAGE(B19:B28)</f>
        <v>2580</v>
      </c>
      <c r="C29" s="7">
        <f t="shared" ref="C29:G29" si="11">AVERAGE(C19:C28)</f>
        <v>1700</v>
      </c>
      <c r="D29" s="7">
        <f t="shared" si="11"/>
        <v>2970</v>
      </c>
      <c r="E29" s="7">
        <f t="shared" si="11"/>
        <v>1720</v>
      </c>
      <c r="F29" s="7">
        <f t="shared" si="11"/>
        <v>3230</v>
      </c>
      <c r="G29" s="7">
        <f t="shared" si="11"/>
        <v>250</v>
      </c>
      <c r="H29" s="7"/>
      <c r="I29" s="7"/>
      <c r="J29" s="7">
        <f>AVERAGE(J19:J28)</f>
        <v>2510</v>
      </c>
      <c r="K29" s="7">
        <f t="shared" ref="K29:O29" si="12">AVERAGE(K19:K28)</f>
        <v>1650</v>
      </c>
      <c r="L29" s="7">
        <f t="shared" si="12"/>
        <v>3150</v>
      </c>
      <c r="M29" s="7">
        <f t="shared" si="12"/>
        <v>1250</v>
      </c>
      <c r="N29" s="7">
        <f t="shared" si="12"/>
        <v>4140</v>
      </c>
      <c r="O29" s="7">
        <f t="shared" si="12"/>
        <v>10</v>
      </c>
    </row>
    <row r="30" spans="1:15">
      <c r="A30" s="7" t="s">
        <v>6</v>
      </c>
      <c r="B30" s="33">
        <f>STDEV(B19:B28)</f>
        <v>413.11822359545778</v>
      </c>
      <c r="C30" s="33">
        <f t="shared" ref="C30:G30" si="13">STDEV(C19:C28)</f>
        <v>336.65016461206926</v>
      </c>
      <c r="D30" s="33">
        <f t="shared" si="13"/>
        <v>377.27090178455762</v>
      </c>
      <c r="E30" s="33">
        <f t="shared" si="13"/>
        <v>426.35405214185283</v>
      </c>
      <c r="F30" s="33">
        <f t="shared" si="13"/>
        <v>496.76732760697718</v>
      </c>
      <c r="G30" s="33">
        <f t="shared" si="13"/>
        <v>510.44642770378516</v>
      </c>
      <c r="H30" s="33"/>
      <c r="I30" s="33"/>
      <c r="J30" s="33">
        <f>STDEVA(J19:J28)</f>
        <v>242.44128727957576</v>
      </c>
      <c r="K30" s="33">
        <f t="shared" ref="K30:O30" si="14">STDEVA(K19:K28)</f>
        <v>259.27248643506744</v>
      </c>
      <c r="L30" s="33">
        <f t="shared" si="14"/>
        <v>577.8311941119905</v>
      </c>
      <c r="M30" s="33">
        <f t="shared" si="14"/>
        <v>365.9083066683358</v>
      </c>
      <c r="N30" s="33">
        <f t="shared" si="14"/>
        <v>406.06512887576162</v>
      </c>
      <c r="O30" s="33">
        <f t="shared" si="14"/>
        <v>31.622776601683793</v>
      </c>
    </row>
    <row r="31" spans="1:15">
      <c r="A31" s="7" t="s">
        <v>15</v>
      </c>
      <c r="B31" s="33">
        <f>COUNTA(B19:B28)</f>
        <v>10</v>
      </c>
      <c r="C31" s="33">
        <f t="shared" ref="C31:O31" si="15">COUNTA(C19:C28)</f>
        <v>10</v>
      </c>
      <c r="D31" s="33">
        <f t="shared" si="15"/>
        <v>10</v>
      </c>
      <c r="E31" s="33">
        <f t="shared" si="15"/>
        <v>10</v>
      </c>
      <c r="F31" s="33">
        <f t="shared" si="15"/>
        <v>10</v>
      </c>
      <c r="G31" s="33">
        <f t="shared" si="15"/>
        <v>10</v>
      </c>
      <c r="H31" s="33"/>
      <c r="I31" s="33"/>
      <c r="J31" s="33">
        <f t="shared" si="15"/>
        <v>10</v>
      </c>
      <c r="K31" s="33">
        <f t="shared" si="15"/>
        <v>10</v>
      </c>
      <c r="L31" s="33">
        <f t="shared" si="15"/>
        <v>10</v>
      </c>
      <c r="M31" s="33">
        <f t="shared" si="15"/>
        <v>10</v>
      </c>
      <c r="N31" s="33">
        <f t="shared" si="15"/>
        <v>10</v>
      </c>
      <c r="O31" s="33">
        <f t="shared" si="15"/>
        <v>10</v>
      </c>
    </row>
    <row r="32" spans="1:15">
      <c r="A32" s="7" t="s">
        <v>34</v>
      </c>
      <c r="B32" s="32">
        <f>B30/B36</f>
        <v>130.65092460324408</v>
      </c>
      <c r="C32" s="32">
        <f>C30/B36</f>
        <v>106.46747773942735</v>
      </c>
      <c r="D32" s="32">
        <f>D30/B36</f>
        <v>119.31401068455332</v>
      </c>
      <c r="E32" s="32">
        <f>E30/B36</f>
        <v>134.83682863436206</v>
      </c>
      <c r="F32" s="32">
        <f>F30/B36</f>
        <v>157.10541670049881</v>
      </c>
      <c r="G32" s="32">
        <f>G30/B36</f>
        <v>161.43150781270879</v>
      </c>
      <c r="H32" s="32"/>
      <c r="I32" s="32"/>
      <c r="J32" s="32">
        <f>J30/B36</f>
        <v>76.673398886646353</v>
      </c>
      <c r="K32" s="32">
        <f>K30/B36</f>
        <v>81.996358771368577</v>
      </c>
      <c r="L32" s="32">
        <f>L30/B36</f>
        <v>182.74231312839675</v>
      </c>
      <c r="M32" s="32">
        <f>M30/B36</f>
        <v>115.72052709308532</v>
      </c>
      <c r="N32" s="32">
        <f>N30/B36</f>
        <v>128.42034436298596</v>
      </c>
      <c r="O32" s="32">
        <f>O30/B36</f>
        <v>10.000878115649524</v>
      </c>
    </row>
    <row r="35" spans="1:2">
      <c r="A35" t="s">
        <v>38</v>
      </c>
    </row>
    <row r="36" spans="1:2">
      <c r="A36">
        <v>10</v>
      </c>
      <c r="B36">
        <v>3.1619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workbookViewId="0">
      <selection activeCell="R52" sqref="R52:T52"/>
    </sheetView>
  </sheetViews>
  <sheetFormatPr baseColWidth="10" defaultRowHeight="15" x14ac:dyDescent="0"/>
  <sheetData>
    <row r="1" spans="1:20">
      <c r="A1" s="1" t="s">
        <v>4</v>
      </c>
      <c r="B1" s="1" t="s">
        <v>7</v>
      </c>
      <c r="C1" s="1"/>
      <c r="D1" s="1"/>
      <c r="E1" s="1"/>
      <c r="F1" s="1"/>
      <c r="G1" s="1" t="s">
        <v>8</v>
      </c>
      <c r="H1" s="1"/>
      <c r="I1" s="1"/>
      <c r="K1" s="1" t="s">
        <v>5</v>
      </c>
      <c r="L1" s="1" t="s">
        <v>7</v>
      </c>
      <c r="M1" s="1"/>
      <c r="N1" s="1"/>
      <c r="O1" s="1"/>
      <c r="P1" s="1"/>
      <c r="Q1" s="1" t="s">
        <v>8</v>
      </c>
      <c r="R1" s="1"/>
      <c r="S1" s="1"/>
    </row>
    <row r="2" spans="1:20">
      <c r="A2" s="2" t="s">
        <v>3</v>
      </c>
      <c r="B2" s="2">
        <v>0</v>
      </c>
      <c r="C2" s="2">
        <v>40</v>
      </c>
      <c r="D2" s="2">
        <v>75</v>
      </c>
      <c r="E2" s="2"/>
      <c r="F2" s="2"/>
      <c r="G2" s="2">
        <v>0</v>
      </c>
      <c r="H2" s="2">
        <v>40</v>
      </c>
      <c r="I2" s="2">
        <v>75</v>
      </c>
      <c r="K2" s="2" t="s">
        <v>3</v>
      </c>
      <c r="L2" s="2">
        <v>0</v>
      </c>
      <c r="M2" s="2">
        <v>40</v>
      </c>
      <c r="N2" s="2">
        <v>75</v>
      </c>
      <c r="O2" s="2"/>
      <c r="P2" s="2"/>
      <c r="Q2" s="2">
        <v>0</v>
      </c>
      <c r="R2" s="2">
        <v>40</v>
      </c>
      <c r="S2" s="2">
        <v>75</v>
      </c>
    </row>
    <row r="3" spans="1:20">
      <c r="B3" s="28">
        <v>0.46499999999999997</v>
      </c>
      <c r="C3" s="28">
        <v>0.67</v>
      </c>
      <c r="D3" s="28">
        <v>0.52499999999999991</v>
      </c>
      <c r="G3">
        <v>0.13</v>
      </c>
      <c r="H3">
        <v>0.14000000000000001</v>
      </c>
      <c r="I3">
        <v>0.12</v>
      </c>
      <c r="M3" s="28">
        <v>0.39</v>
      </c>
      <c r="N3" s="28">
        <v>0.41499999999999998</v>
      </c>
      <c r="O3" s="28">
        <v>0.47499999999999998</v>
      </c>
      <c r="R3">
        <v>0.12</v>
      </c>
      <c r="S3">
        <v>0.13</v>
      </c>
      <c r="T3">
        <v>0.16</v>
      </c>
    </row>
    <row r="4" spans="1:20">
      <c r="B4" s="28">
        <v>0.38500000000000001</v>
      </c>
      <c r="C4" s="28">
        <v>0.94</v>
      </c>
      <c r="D4" s="28">
        <v>0.63500000000000001</v>
      </c>
      <c r="G4">
        <v>0.16</v>
      </c>
      <c r="H4">
        <v>0.13</v>
      </c>
      <c r="I4">
        <v>0.18</v>
      </c>
      <c r="M4" s="28">
        <v>0.36</v>
      </c>
      <c r="N4" s="28">
        <v>0.4</v>
      </c>
      <c r="O4" s="28">
        <v>0.45499999999999996</v>
      </c>
      <c r="R4">
        <v>0.1</v>
      </c>
      <c r="S4">
        <v>0.15</v>
      </c>
      <c r="T4">
        <v>0.14000000000000001</v>
      </c>
    </row>
    <row r="5" spans="1:20">
      <c r="B5" s="28">
        <v>0.37</v>
      </c>
      <c r="C5" s="28">
        <v>0.56000000000000005</v>
      </c>
      <c r="D5" s="28">
        <v>0.46</v>
      </c>
      <c r="G5">
        <v>0.25</v>
      </c>
      <c r="H5">
        <v>0.2</v>
      </c>
      <c r="I5">
        <v>0.16</v>
      </c>
      <c r="M5" s="28">
        <v>0.34</v>
      </c>
      <c r="N5" s="28">
        <v>0.4</v>
      </c>
      <c r="O5" s="28">
        <v>0.435</v>
      </c>
      <c r="R5">
        <v>0.16</v>
      </c>
      <c r="S5">
        <v>0.2</v>
      </c>
      <c r="T5">
        <v>0.2</v>
      </c>
    </row>
    <row r="6" spans="1:20">
      <c r="B6" s="28">
        <v>0.46499999999999997</v>
      </c>
      <c r="C6" s="28">
        <v>0.61</v>
      </c>
      <c r="D6" s="28">
        <v>0.62</v>
      </c>
      <c r="G6">
        <v>0.13</v>
      </c>
      <c r="H6">
        <v>0.1</v>
      </c>
      <c r="I6">
        <v>0.23</v>
      </c>
      <c r="M6" s="28">
        <v>0.39</v>
      </c>
      <c r="N6" s="28">
        <v>0.46499999999999997</v>
      </c>
      <c r="O6" s="28">
        <v>0.84499999999999997</v>
      </c>
      <c r="R6">
        <v>0.11</v>
      </c>
      <c r="S6">
        <v>0.17</v>
      </c>
      <c r="T6">
        <v>0.22</v>
      </c>
    </row>
    <row r="7" spans="1:20">
      <c r="B7" s="28">
        <v>0.44999999999999996</v>
      </c>
      <c r="C7" s="28">
        <v>0.53499999999999992</v>
      </c>
      <c r="D7" s="28">
        <v>0.72500000000000009</v>
      </c>
      <c r="G7">
        <v>0.15</v>
      </c>
      <c r="H7">
        <v>0.12</v>
      </c>
      <c r="I7">
        <v>0.28000000000000003</v>
      </c>
      <c r="M7" s="28">
        <v>0.39500000000000002</v>
      </c>
      <c r="N7" s="28">
        <v>0.41000000000000003</v>
      </c>
      <c r="O7" s="28">
        <v>0.91999999999999993</v>
      </c>
      <c r="R7">
        <v>0.19</v>
      </c>
      <c r="S7">
        <v>0.13</v>
      </c>
      <c r="T7">
        <v>0.16</v>
      </c>
    </row>
    <row r="8" spans="1:20">
      <c r="B8" s="28">
        <v>0.42</v>
      </c>
      <c r="C8" s="28">
        <v>0.56499999999999995</v>
      </c>
      <c r="D8" s="28">
        <v>0.62</v>
      </c>
      <c r="G8">
        <v>0.11</v>
      </c>
      <c r="H8">
        <v>0.15</v>
      </c>
      <c r="I8">
        <v>0.28000000000000003</v>
      </c>
      <c r="M8" s="28">
        <v>0.5</v>
      </c>
      <c r="N8" s="28">
        <v>0.48499999999999999</v>
      </c>
      <c r="O8" s="28">
        <v>0.48</v>
      </c>
      <c r="R8">
        <v>0.16</v>
      </c>
      <c r="S8">
        <v>0.18</v>
      </c>
      <c r="T8">
        <v>0.15</v>
      </c>
    </row>
    <row r="9" spans="1:20">
      <c r="B9" s="28">
        <v>0.46500000000000002</v>
      </c>
      <c r="C9" s="28">
        <v>0.64500000000000002</v>
      </c>
      <c r="D9" s="28">
        <v>0.55000000000000004</v>
      </c>
      <c r="G9">
        <v>0.16</v>
      </c>
      <c r="H9">
        <v>0.15</v>
      </c>
      <c r="I9">
        <v>0.18</v>
      </c>
      <c r="M9" s="28">
        <v>0.4</v>
      </c>
      <c r="N9" s="28">
        <v>0.47</v>
      </c>
      <c r="O9" s="28">
        <v>0.60499999999999998</v>
      </c>
      <c r="R9">
        <v>0.08</v>
      </c>
      <c r="S9">
        <v>0.22</v>
      </c>
      <c r="T9">
        <v>0.13</v>
      </c>
    </row>
    <row r="10" spans="1:20">
      <c r="B10" s="28">
        <v>0.41500000000000004</v>
      </c>
      <c r="C10" s="28">
        <v>0.69499999999999995</v>
      </c>
      <c r="D10" s="28">
        <v>0.54499999999999993</v>
      </c>
      <c r="G10">
        <v>0.11</v>
      </c>
      <c r="H10">
        <v>0.16</v>
      </c>
      <c r="I10">
        <v>0.12</v>
      </c>
      <c r="M10" s="28">
        <v>0.44</v>
      </c>
      <c r="N10" s="28">
        <v>0.4</v>
      </c>
      <c r="O10" s="28">
        <v>0.43999999999999995</v>
      </c>
      <c r="R10">
        <v>0.14000000000000001</v>
      </c>
      <c r="S10">
        <v>0.2</v>
      </c>
      <c r="T10">
        <v>0.18</v>
      </c>
    </row>
    <row r="11" spans="1:20">
      <c r="B11" s="28">
        <v>0.34499999999999997</v>
      </c>
      <c r="C11" s="28">
        <v>0.63500000000000001</v>
      </c>
      <c r="D11" s="28">
        <v>0.77</v>
      </c>
      <c r="G11">
        <v>0.11</v>
      </c>
      <c r="H11">
        <v>0.15</v>
      </c>
      <c r="I11">
        <v>0.2</v>
      </c>
      <c r="M11" s="28">
        <v>0.39</v>
      </c>
      <c r="N11" s="28">
        <v>0.47499999999999998</v>
      </c>
      <c r="O11" s="28">
        <v>0.39500000000000002</v>
      </c>
      <c r="R11">
        <v>0.13</v>
      </c>
      <c r="S11">
        <v>0.17</v>
      </c>
      <c r="T11">
        <v>0.13</v>
      </c>
    </row>
    <row r="12" spans="1:20">
      <c r="B12" s="28">
        <v>0.34499999999999997</v>
      </c>
      <c r="C12" s="28">
        <v>0.61</v>
      </c>
      <c r="D12" s="28">
        <v>0.65</v>
      </c>
      <c r="G12">
        <v>0.16</v>
      </c>
      <c r="H12">
        <v>0.15</v>
      </c>
      <c r="I12">
        <v>0.13</v>
      </c>
      <c r="M12" s="28">
        <v>0.33499999999999996</v>
      </c>
      <c r="N12" s="28">
        <v>0.48</v>
      </c>
      <c r="O12" s="28">
        <v>0.44499999999999995</v>
      </c>
      <c r="R12">
        <v>0.13</v>
      </c>
      <c r="S12">
        <v>0.14000000000000001</v>
      </c>
      <c r="T12">
        <v>0.14000000000000001</v>
      </c>
    </row>
    <row r="13" spans="1:20">
      <c r="B13" s="28">
        <v>0.41499999999999998</v>
      </c>
      <c r="C13" s="28">
        <v>0.51</v>
      </c>
      <c r="D13" s="28">
        <v>0.61499999999999999</v>
      </c>
      <c r="G13">
        <v>0.1</v>
      </c>
      <c r="H13">
        <v>0.15</v>
      </c>
      <c r="I13">
        <v>0.14000000000000001</v>
      </c>
      <c r="M13" s="28">
        <v>0.46</v>
      </c>
      <c r="N13" s="28">
        <v>0.47000000000000003</v>
      </c>
      <c r="O13" s="28">
        <v>0.37</v>
      </c>
      <c r="R13">
        <v>0.11</v>
      </c>
      <c r="S13">
        <v>0.15</v>
      </c>
      <c r="T13">
        <v>0.19</v>
      </c>
    </row>
    <row r="14" spans="1:20">
      <c r="B14" s="28">
        <v>0.435</v>
      </c>
      <c r="C14" s="28">
        <v>0.55000000000000004</v>
      </c>
      <c r="D14" s="28">
        <v>0.69</v>
      </c>
      <c r="G14">
        <v>0.12</v>
      </c>
      <c r="H14">
        <v>0.17</v>
      </c>
      <c r="I14">
        <v>0.18</v>
      </c>
      <c r="M14" s="28">
        <v>0.42</v>
      </c>
      <c r="N14" s="28">
        <v>0.47499999999999998</v>
      </c>
      <c r="O14" s="28">
        <v>0.41499999999999998</v>
      </c>
      <c r="R14">
        <v>0.13</v>
      </c>
      <c r="S14">
        <v>0.11</v>
      </c>
      <c r="T14">
        <v>0.12</v>
      </c>
    </row>
    <row r="15" spans="1:20">
      <c r="B15" s="28">
        <v>0.435</v>
      </c>
      <c r="C15" s="28">
        <v>0.53</v>
      </c>
      <c r="D15" s="28">
        <v>0.65999999999999992</v>
      </c>
      <c r="G15">
        <v>0.13</v>
      </c>
      <c r="H15">
        <v>0.17</v>
      </c>
      <c r="I15">
        <v>0.18</v>
      </c>
      <c r="M15" s="28">
        <v>0.32500000000000001</v>
      </c>
      <c r="N15" s="28">
        <v>0.41</v>
      </c>
      <c r="O15" s="28">
        <v>0.52</v>
      </c>
      <c r="R15">
        <v>0.13</v>
      </c>
      <c r="S15">
        <v>0.14000000000000001</v>
      </c>
      <c r="T15">
        <v>0.13</v>
      </c>
    </row>
    <row r="16" spans="1:20">
      <c r="B16" s="28">
        <v>0.40500000000000003</v>
      </c>
      <c r="C16" s="28">
        <v>0.57499999999999996</v>
      </c>
      <c r="D16" s="28">
        <v>0.52</v>
      </c>
      <c r="G16">
        <v>0.12</v>
      </c>
      <c r="H16">
        <v>0.14000000000000001</v>
      </c>
      <c r="I16">
        <v>0.15</v>
      </c>
      <c r="M16" s="28">
        <v>0.35</v>
      </c>
      <c r="N16" s="28">
        <v>0.375</v>
      </c>
      <c r="O16" s="28">
        <v>0.42500000000000004</v>
      </c>
      <c r="R16">
        <v>0.15</v>
      </c>
      <c r="S16">
        <v>0.13</v>
      </c>
      <c r="T16">
        <v>0.16</v>
      </c>
    </row>
    <row r="17" spans="2:20">
      <c r="B17" s="28">
        <v>0.53</v>
      </c>
      <c r="C17" s="28">
        <v>0.49</v>
      </c>
      <c r="D17" s="28">
        <v>0.70500000000000007</v>
      </c>
      <c r="G17">
        <v>0.17</v>
      </c>
      <c r="H17">
        <v>0.17</v>
      </c>
      <c r="I17">
        <v>0.1</v>
      </c>
      <c r="M17" s="28">
        <v>0.39500000000000002</v>
      </c>
      <c r="N17" s="28">
        <v>0.44</v>
      </c>
      <c r="O17" s="28">
        <v>0.5</v>
      </c>
      <c r="R17">
        <v>0.14000000000000001</v>
      </c>
      <c r="S17">
        <v>0.15</v>
      </c>
      <c r="T17">
        <v>0.15</v>
      </c>
    </row>
    <row r="18" spans="2:20">
      <c r="B18" s="28">
        <v>0.53</v>
      </c>
      <c r="C18" s="28">
        <v>0.505</v>
      </c>
      <c r="D18" s="28">
        <v>0.71</v>
      </c>
      <c r="G18">
        <v>0.1</v>
      </c>
      <c r="H18">
        <v>0.18</v>
      </c>
      <c r="I18">
        <v>0.19</v>
      </c>
      <c r="M18" s="28">
        <v>0.36499999999999999</v>
      </c>
      <c r="N18" s="28">
        <v>0.35499999999999998</v>
      </c>
      <c r="O18" s="28">
        <v>0.62</v>
      </c>
      <c r="R18">
        <v>0.1</v>
      </c>
      <c r="S18">
        <v>0.14000000000000001</v>
      </c>
      <c r="T18">
        <v>0.16</v>
      </c>
    </row>
    <row r="19" spans="2:20">
      <c r="B19" s="28">
        <v>0.505</v>
      </c>
      <c r="C19" s="28">
        <v>0.745</v>
      </c>
      <c r="D19" s="28">
        <v>0.65</v>
      </c>
      <c r="G19">
        <v>0.11</v>
      </c>
      <c r="H19">
        <v>0.14000000000000001</v>
      </c>
      <c r="I19">
        <v>0.17</v>
      </c>
      <c r="M19" s="28">
        <v>0.41500000000000004</v>
      </c>
      <c r="N19" s="28">
        <v>0.44500000000000001</v>
      </c>
      <c r="O19" s="28">
        <v>0.54</v>
      </c>
      <c r="R19">
        <v>0.1</v>
      </c>
      <c r="S19">
        <v>0.16</v>
      </c>
      <c r="T19">
        <v>0.14000000000000001</v>
      </c>
    </row>
    <row r="20" spans="2:20">
      <c r="B20" s="28">
        <v>0.54</v>
      </c>
      <c r="C20" s="28">
        <v>0.78500000000000003</v>
      </c>
      <c r="D20" s="28">
        <v>0.71</v>
      </c>
      <c r="G20">
        <v>0.13</v>
      </c>
      <c r="H20">
        <v>0.12</v>
      </c>
      <c r="I20">
        <v>0.12</v>
      </c>
      <c r="M20" s="28">
        <v>0.4</v>
      </c>
      <c r="N20" s="28">
        <v>0.32999999999999996</v>
      </c>
      <c r="O20" s="28">
        <v>0.315</v>
      </c>
      <c r="R20">
        <v>0.06</v>
      </c>
      <c r="S20">
        <v>0.16</v>
      </c>
      <c r="T20">
        <v>0.12</v>
      </c>
    </row>
    <row r="21" spans="2:20">
      <c r="B21" s="28">
        <v>0.56499999999999995</v>
      </c>
      <c r="C21" s="28">
        <v>0.505</v>
      </c>
      <c r="D21" s="28">
        <v>0.64500000000000002</v>
      </c>
      <c r="G21">
        <v>0.17</v>
      </c>
      <c r="H21">
        <v>0.14000000000000001</v>
      </c>
      <c r="I21">
        <v>0.16</v>
      </c>
      <c r="M21" s="28">
        <v>0.375</v>
      </c>
      <c r="N21" s="28">
        <v>0.42499999999999999</v>
      </c>
      <c r="O21" s="28">
        <v>0.35</v>
      </c>
      <c r="R21">
        <v>0.13</v>
      </c>
      <c r="S21">
        <v>0.11</v>
      </c>
      <c r="T21">
        <v>0.1</v>
      </c>
    </row>
    <row r="22" spans="2:20">
      <c r="B22" s="28">
        <v>0.43500000000000005</v>
      </c>
      <c r="C22" s="28">
        <v>0.53500000000000003</v>
      </c>
      <c r="D22" s="28">
        <v>0.67999999999999994</v>
      </c>
      <c r="G22">
        <v>0.15</v>
      </c>
      <c r="H22">
        <v>0.17</v>
      </c>
      <c r="I22">
        <v>0.16</v>
      </c>
      <c r="M22" s="28">
        <v>0.44500000000000001</v>
      </c>
      <c r="N22" s="28">
        <v>0.45500000000000002</v>
      </c>
      <c r="O22" s="28">
        <v>0.495</v>
      </c>
      <c r="R22">
        <v>0.21</v>
      </c>
      <c r="S22">
        <v>0.17</v>
      </c>
      <c r="T22">
        <v>0.19</v>
      </c>
    </row>
    <row r="23" spans="2:20">
      <c r="B23" s="28">
        <v>0.495</v>
      </c>
      <c r="C23" s="28">
        <v>0.53500000000000003</v>
      </c>
      <c r="D23" s="28">
        <v>0.76</v>
      </c>
      <c r="G23">
        <v>0.11</v>
      </c>
      <c r="H23">
        <v>0.17</v>
      </c>
      <c r="I23">
        <v>0.22</v>
      </c>
      <c r="M23" s="28">
        <v>0.30499999999999999</v>
      </c>
      <c r="N23" s="28">
        <v>0.44500000000000001</v>
      </c>
      <c r="O23" s="28">
        <v>0.375</v>
      </c>
      <c r="R23">
        <v>0.12</v>
      </c>
      <c r="S23">
        <v>0.15</v>
      </c>
      <c r="T23">
        <v>0.16</v>
      </c>
    </row>
    <row r="24" spans="2:20">
      <c r="B24" s="28">
        <v>0.49</v>
      </c>
      <c r="C24" s="28">
        <v>0.61499999999999999</v>
      </c>
      <c r="D24" s="28">
        <v>0.72</v>
      </c>
      <c r="G24">
        <v>0.15</v>
      </c>
      <c r="H24">
        <v>0.14000000000000001</v>
      </c>
      <c r="I24">
        <v>0.19</v>
      </c>
      <c r="M24" s="28">
        <v>0.41000000000000003</v>
      </c>
      <c r="N24" s="28">
        <v>0.435</v>
      </c>
      <c r="O24" s="28">
        <v>0.4</v>
      </c>
      <c r="R24">
        <v>0.13</v>
      </c>
      <c r="S24">
        <v>0.16</v>
      </c>
      <c r="T24">
        <v>0.17</v>
      </c>
    </row>
    <row r="25" spans="2:20">
      <c r="B25" s="28">
        <v>0.58499999999999996</v>
      </c>
      <c r="C25" s="28">
        <v>0.57499999999999996</v>
      </c>
      <c r="D25" s="28">
        <v>0.64</v>
      </c>
      <c r="G25">
        <v>0.14000000000000001</v>
      </c>
      <c r="H25">
        <v>0.18</v>
      </c>
      <c r="I25">
        <v>0.16</v>
      </c>
      <c r="M25" s="28">
        <v>0.36</v>
      </c>
      <c r="N25" s="28">
        <v>0.40500000000000003</v>
      </c>
      <c r="O25" s="28">
        <v>0.39500000000000002</v>
      </c>
      <c r="R25">
        <v>0.11</v>
      </c>
      <c r="S25">
        <v>0.17</v>
      </c>
      <c r="T25">
        <v>0.13</v>
      </c>
    </row>
    <row r="26" spans="2:20">
      <c r="B26" s="28">
        <v>0.56499999999999995</v>
      </c>
      <c r="C26" s="28">
        <v>0.505</v>
      </c>
      <c r="D26" s="28">
        <v>0.54499999999999993</v>
      </c>
      <c r="G26">
        <v>0.17</v>
      </c>
      <c r="H26">
        <v>0.2</v>
      </c>
      <c r="I26">
        <v>0.15</v>
      </c>
      <c r="M26" s="28">
        <v>0.46499999999999997</v>
      </c>
      <c r="N26" s="28">
        <v>0.46499999999999997</v>
      </c>
      <c r="O26" s="28">
        <v>0.52500000000000002</v>
      </c>
      <c r="R26">
        <v>0.17</v>
      </c>
      <c r="S26">
        <v>0.15</v>
      </c>
      <c r="T26">
        <v>0.17</v>
      </c>
    </row>
    <row r="27" spans="2:20">
      <c r="B27" s="28">
        <v>0.57000000000000006</v>
      </c>
      <c r="C27" s="28">
        <v>0.59</v>
      </c>
      <c r="D27" s="28">
        <v>0.59000000000000008</v>
      </c>
      <c r="G27">
        <v>0.14000000000000001</v>
      </c>
      <c r="H27">
        <v>0.19</v>
      </c>
      <c r="I27">
        <v>0.15</v>
      </c>
      <c r="M27" s="28">
        <v>0.39500000000000002</v>
      </c>
      <c r="N27" s="28">
        <v>0.52500000000000002</v>
      </c>
      <c r="O27" s="28">
        <v>0.53500000000000003</v>
      </c>
      <c r="R27">
        <v>0.13</v>
      </c>
      <c r="S27">
        <v>0.15</v>
      </c>
      <c r="T27">
        <v>0.19</v>
      </c>
    </row>
    <row r="28" spans="2:20">
      <c r="B28" s="28">
        <v>0.53</v>
      </c>
      <c r="C28" s="28">
        <v>0.495</v>
      </c>
      <c r="D28" s="28">
        <v>0.43999999999999995</v>
      </c>
      <c r="G28">
        <v>0.15</v>
      </c>
      <c r="H28">
        <v>0.18</v>
      </c>
      <c r="I28">
        <v>0.13</v>
      </c>
      <c r="M28" s="28">
        <v>0.46499999999999997</v>
      </c>
      <c r="N28" s="28">
        <v>0.48499999999999999</v>
      </c>
      <c r="O28" s="28">
        <v>0.48499999999999999</v>
      </c>
      <c r="R28">
        <v>0.09</v>
      </c>
      <c r="S28">
        <v>0.12</v>
      </c>
      <c r="T28">
        <v>0.15</v>
      </c>
    </row>
    <row r="29" spans="2:20">
      <c r="B29" s="28">
        <v>0.41000000000000003</v>
      </c>
      <c r="C29" s="28">
        <v>0.56999999999999995</v>
      </c>
      <c r="D29" s="28">
        <v>0.67999999999999994</v>
      </c>
      <c r="G29">
        <v>0.22</v>
      </c>
      <c r="H29">
        <v>0.15</v>
      </c>
      <c r="I29">
        <v>0.15</v>
      </c>
      <c r="M29" s="28">
        <v>0.45499999999999996</v>
      </c>
      <c r="N29" s="28">
        <v>0.45500000000000002</v>
      </c>
      <c r="O29" s="28">
        <v>0.45</v>
      </c>
      <c r="R29">
        <v>0.1</v>
      </c>
      <c r="S29">
        <v>0.16</v>
      </c>
      <c r="T29">
        <v>0.25</v>
      </c>
    </row>
    <row r="30" spans="2:20">
      <c r="B30" s="28">
        <v>0.56000000000000005</v>
      </c>
      <c r="C30" s="28">
        <v>0.44499999999999995</v>
      </c>
      <c r="D30" s="28">
        <v>0.82000000000000006</v>
      </c>
      <c r="G30">
        <v>0.17</v>
      </c>
      <c r="H30">
        <v>0.19</v>
      </c>
      <c r="I30">
        <v>0.21</v>
      </c>
      <c r="M30" s="28">
        <v>0.375</v>
      </c>
      <c r="N30" s="28">
        <v>0.52500000000000002</v>
      </c>
      <c r="O30" s="28">
        <v>0.34499999999999997</v>
      </c>
      <c r="R30">
        <v>0.1</v>
      </c>
      <c r="S30">
        <v>0.17</v>
      </c>
      <c r="T30">
        <v>0.12</v>
      </c>
    </row>
    <row r="31" spans="2:20">
      <c r="B31" s="28">
        <v>0.51</v>
      </c>
      <c r="C31" s="28">
        <v>0.56499999999999995</v>
      </c>
      <c r="D31" s="28">
        <v>0.41500000000000004</v>
      </c>
      <c r="G31">
        <v>0.14000000000000001</v>
      </c>
      <c r="H31">
        <v>0.21</v>
      </c>
      <c r="I31">
        <v>0.14000000000000001</v>
      </c>
      <c r="M31" s="28">
        <v>0.35499999999999998</v>
      </c>
      <c r="N31" s="28">
        <v>0.54500000000000004</v>
      </c>
      <c r="O31" s="28">
        <v>0.69500000000000006</v>
      </c>
      <c r="R31">
        <v>0.14000000000000001</v>
      </c>
      <c r="S31">
        <v>0.14000000000000001</v>
      </c>
      <c r="T31">
        <v>0.14000000000000001</v>
      </c>
    </row>
    <row r="32" spans="2:20">
      <c r="B32" s="28">
        <v>0.45499999999999996</v>
      </c>
      <c r="C32" s="28">
        <v>0.61</v>
      </c>
      <c r="D32" s="28">
        <v>0.44999999999999996</v>
      </c>
      <c r="G32">
        <v>0.14000000000000001</v>
      </c>
      <c r="H32">
        <v>0.17</v>
      </c>
      <c r="I32">
        <v>0.13</v>
      </c>
      <c r="M32" s="28">
        <v>0.38</v>
      </c>
      <c r="N32" s="28">
        <v>0.47</v>
      </c>
      <c r="O32" s="28">
        <v>0.42500000000000004</v>
      </c>
      <c r="R32">
        <v>0.13</v>
      </c>
      <c r="S32">
        <v>0.18</v>
      </c>
      <c r="T32">
        <v>0.14000000000000001</v>
      </c>
    </row>
    <row r="33" spans="2:20">
      <c r="B33" s="28">
        <v>0.47499999999999998</v>
      </c>
      <c r="C33" s="28">
        <v>0.49</v>
      </c>
      <c r="D33" s="28">
        <v>0.61499999999999999</v>
      </c>
      <c r="G33">
        <v>0.1</v>
      </c>
      <c r="H33">
        <v>0.18</v>
      </c>
      <c r="I33">
        <v>0.13</v>
      </c>
      <c r="M33" s="28">
        <v>0.35</v>
      </c>
      <c r="N33" s="28">
        <v>0.42500000000000004</v>
      </c>
      <c r="O33" s="28">
        <v>0.625</v>
      </c>
      <c r="R33">
        <v>0.16</v>
      </c>
      <c r="S33">
        <v>0.19</v>
      </c>
      <c r="T33">
        <v>0.19</v>
      </c>
    </row>
    <row r="34" spans="2:20">
      <c r="B34" s="28">
        <v>0.41499999999999998</v>
      </c>
      <c r="C34" s="28">
        <v>0.59</v>
      </c>
      <c r="D34" s="28">
        <v>0.65</v>
      </c>
      <c r="G34">
        <v>0.16</v>
      </c>
      <c r="H34">
        <v>0.17</v>
      </c>
      <c r="I34">
        <v>0.19</v>
      </c>
      <c r="M34" s="28">
        <v>0.34499999999999997</v>
      </c>
      <c r="N34" s="28">
        <v>0.57499999999999996</v>
      </c>
      <c r="O34" s="28">
        <v>0.63</v>
      </c>
      <c r="R34">
        <v>0.1</v>
      </c>
      <c r="S34">
        <v>0.16</v>
      </c>
      <c r="T34">
        <v>0.18</v>
      </c>
    </row>
    <row r="35" spans="2:20">
      <c r="B35" s="28">
        <v>0.48499999999999999</v>
      </c>
      <c r="C35" s="28">
        <v>0.57000000000000006</v>
      </c>
      <c r="D35" s="28">
        <v>0.61499999999999999</v>
      </c>
      <c r="G35">
        <v>0.15</v>
      </c>
      <c r="H35">
        <v>0.1</v>
      </c>
      <c r="I35">
        <v>0.17</v>
      </c>
      <c r="M35" s="28">
        <v>0.34499999999999997</v>
      </c>
      <c r="N35" s="28">
        <v>0.48</v>
      </c>
      <c r="O35" s="28">
        <v>0.46499999999999997</v>
      </c>
      <c r="R35">
        <v>0.16</v>
      </c>
      <c r="S35">
        <v>0.15</v>
      </c>
      <c r="T35">
        <v>0.15</v>
      </c>
    </row>
    <row r="36" spans="2:20">
      <c r="B36" s="28">
        <v>0.36499999999999999</v>
      </c>
      <c r="C36" s="28">
        <v>0.625</v>
      </c>
      <c r="D36" s="28">
        <v>0.91</v>
      </c>
      <c r="G36">
        <v>0.11</v>
      </c>
      <c r="H36">
        <v>0.2</v>
      </c>
      <c r="I36">
        <v>0.11</v>
      </c>
      <c r="M36" s="28">
        <v>0.32500000000000001</v>
      </c>
      <c r="N36" s="28">
        <v>0.505</v>
      </c>
      <c r="O36" s="28">
        <v>0.4</v>
      </c>
      <c r="R36">
        <v>0.11</v>
      </c>
      <c r="S36">
        <v>0.12</v>
      </c>
      <c r="T36">
        <v>0.16</v>
      </c>
    </row>
    <row r="37" spans="2:20">
      <c r="B37" s="28">
        <v>0.495</v>
      </c>
      <c r="C37" s="28">
        <v>0.53</v>
      </c>
      <c r="D37" s="28">
        <v>0.62999999999999989</v>
      </c>
      <c r="G37">
        <v>0.11</v>
      </c>
      <c r="H37">
        <v>0.17</v>
      </c>
      <c r="I37">
        <v>0.2</v>
      </c>
      <c r="M37" s="28">
        <v>0.375</v>
      </c>
      <c r="N37" s="28">
        <v>0.37</v>
      </c>
      <c r="O37" s="28">
        <v>0.45499999999999996</v>
      </c>
      <c r="R37">
        <v>0.1</v>
      </c>
      <c r="S37">
        <v>0.1</v>
      </c>
      <c r="T37">
        <v>0.17</v>
      </c>
    </row>
    <row r="38" spans="2:20">
      <c r="B38" s="28">
        <v>0.38</v>
      </c>
      <c r="C38" s="28">
        <v>0.47000000000000003</v>
      </c>
      <c r="D38" s="28">
        <v>0.58499999999999996</v>
      </c>
      <c r="G38">
        <v>0.12</v>
      </c>
      <c r="H38">
        <v>0.18</v>
      </c>
      <c r="I38">
        <v>0.17</v>
      </c>
      <c r="M38" s="28">
        <v>0.315</v>
      </c>
      <c r="N38" s="28">
        <v>0.32</v>
      </c>
      <c r="O38" s="28">
        <v>0.53500000000000003</v>
      </c>
      <c r="R38">
        <v>0.16</v>
      </c>
      <c r="S38">
        <v>0.13</v>
      </c>
      <c r="T38">
        <v>0.14000000000000001</v>
      </c>
    </row>
    <row r="39" spans="2:20">
      <c r="B39" s="28">
        <v>0.5</v>
      </c>
      <c r="C39" s="28">
        <v>0.495</v>
      </c>
      <c r="D39" s="28">
        <v>0.57499999999999996</v>
      </c>
      <c r="G39">
        <v>0.17</v>
      </c>
      <c r="H39">
        <v>0.11</v>
      </c>
      <c r="I39">
        <v>0.2</v>
      </c>
      <c r="M39" s="28">
        <v>0.33499999999999996</v>
      </c>
      <c r="N39" s="28">
        <v>0.39</v>
      </c>
      <c r="O39" s="28">
        <v>0.53</v>
      </c>
      <c r="R39">
        <v>0.11</v>
      </c>
      <c r="S39">
        <v>0.13</v>
      </c>
      <c r="T39">
        <v>0.17</v>
      </c>
    </row>
    <row r="40" spans="2:20">
      <c r="B40" s="28">
        <v>0.38</v>
      </c>
      <c r="C40" s="28">
        <v>0.48</v>
      </c>
      <c r="D40" s="28">
        <v>0.63</v>
      </c>
      <c r="G40">
        <v>0.08</v>
      </c>
      <c r="I40">
        <v>0.14000000000000001</v>
      </c>
      <c r="M40" s="28">
        <v>0.27</v>
      </c>
      <c r="N40" s="28">
        <v>0.35</v>
      </c>
      <c r="O40" s="28">
        <v>0.36499999999999999</v>
      </c>
      <c r="R40">
        <v>0.15</v>
      </c>
      <c r="S40">
        <v>0.14000000000000001</v>
      </c>
      <c r="T40">
        <v>0.14000000000000001</v>
      </c>
    </row>
    <row r="41" spans="2:20">
      <c r="B41" s="28">
        <v>0.47</v>
      </c>
      <c r="C41" s="28">
        <v>0.60499999999999998</v>
      </c>
      <c r="D41" s="28">
        <v>0.65500000000000003</v>
      </c>
      <c r="G41">
        <v>0.16</v>
      </c>
      <c r="I41">
        <v>0.23</v>
      </c>
      <c r="M41" s="28">
        <v>0.32499999999999996</v>
      </c>
      <c r="N41" s="28">
        <v>0.36</v>
      </c>
      <c r="O41" s="28">
        <v>0.45500000000000002</v>
      </c>
      <c r="R41">
        <v>0.13</v>
      </c>
      <c r="S41">
        <v>0.15</v>
      </c>
      <c r="T41">
        <v>0.17</v>
      </c>
    </row>
    <row r="42" spans="2:20">
      <c r="B42" s="28">
        <v>0.49</v>
      </c>
      <c r="C42" s="28">
        <v>0.53</v>
      </c>
      <c r="D42" s="28">
        <v>0.82499999999999996</v>
      </c>
      <c r="G42">
        <v>0.14000000000000001</v>
      </c>
      <c r="I42">
        <v>0.19</v>
      </c>
      <c r="M42" s="28">
        <v>0.36499999999999999</v>
      </c>
      <c r="N42" s="28">
        <v>0.37</v>
      </c>
      <c r="O42" s="28">
        <v>0.40500000000000003</v>
      </c>
      <c r="S42">
        <v>0.15</v>
      </c>
      <c r="T42">
        <v>0.2</v>
      </c>
    </row>
    <row r="43" spans="2:20">
      <c r="B43" s="28">
        <v>0.435</v>
      </c>
      <c r="C43" s="28">
        <v>0.56000000000000005</v>
      </c>
      <c r="D43" s="28">
        <v>0.625</v>
      </c>
      <c r="G43">
        <v>0.16</v>
      </c>
      <c r="I43">
        <v>0.19</v>
      </c>
      <c r="M43" s="28">
        <v>0.30499999999999999</v>
      </c>
      <c r="N43" s="28">
        <v>0.315</v>
      </c>
      <c r="O43" s="28">
        <v>0.41500000000000004</v>
      </c>
      <c r="S43">
        <v>0.15</v>
      </c>
      <c r="T43">
        <v>0.16</v>
      </c>
    </row>
    <row r="44" spans="2:20">
      <c r="B44" s="28">
        <v>0.39</v>
      </c>
      <c r="C44" s="28">
        <v>0.59000000000000008</v>
      </c>
      <c r="D44" s="28">
        <v>0.67</v>
      </c>
      <c r="G44">
        <v>0.14000000000000001</v>
      </c>
      <c r="I44">
        <v>0.16</v>
      </c>
      <c r="M44" s="28">
        <v>0.30499999999999999</v>
      </c>
      <c r="N44" s="28">
        <v>0.38</v>
      </c>
      <c r="O44" s="28">
        <v>0.28999999999999998</v>
      </c>
      <c r="S44">
        <v>0.16</v>
      </c>
      <c r="T44">
        <v>0.17</v>
      </c>
    </row>
    <row r="45" spans="2:20">
      <c r="B45" s="28">
        <v>0.45</v>
      </c>
      <c r="C45" s="28">
        <v>0.66500000000000004</v>
      </c>
      <c r="D45" s="28">
        <v>0.77</v>
      </c>
      <c r="G45">
        <v>0.14000000000000001</v>
      </c>
      <c r="I45">
        <v>0.12</v>
      </c>
      <c r="M45" s="28">
        <v>0.35499999999999998</v>
      </c>
      <c r="N45" s="28">
        <v>0.37</v>
      </c>
      <c r="O45" s="28">
        <v>0.36</v>
      </c>
      <c r="S45">
        <v>0.16</v>
      </c>
      <c r="T45">
        <v>0.15</v>
      </c>
    </row>
    <row r="46" spans="2:20">
      <c r="B46" s="28">
        <v>0.44500000000000001</v>
      </c>
      <c r="C46" s="28">
        <v>0.55000000000000004</v>
      </c>
      <c r="D46" s="28">
        <v>0.56499999999999995</v>
      </c>
      <c r="G46">
        <v>0.14000000000000001</v>
      </c>
      <c r="I46">
        <v>0.13</v>
      </c>
      <c r="M46" s="28">
        <v>0.35</v>
      </c>
      <c r="N46" s="28">
        <v>0.33499999999999996</v>
      </c>
      <c r="O46" s="28">
        <v>0.40500000000000003</v>
      </c>
      <c r="S46">
        <v>0.17</v>
      </c>
      <c r="T46">
        <v>0.24</v>
      </c>
    </row>
    <row r="47" spans="2:20">
      <c r="B47" s="28">
        <v>0.40500000000000003</v>
      </c>
      <c r="C47" s="28">
        <v>0.48499999999999999</v>
      </c>
      <c r="D47" s="28">
        <v>0.68500000000000005</v>
      </c>
      <c r="G47">
        <v>0.1</v>
      </c>
      <c r="I47">
        <v>0.17</v>
      </c>
      <c r="M47" s="28">
        <v>0.36</v>
      </c>
      <c r="N47" s="28">
        <v>0.33999999999999997</v>
      </c>
      <c r="O47" s="28">
        <v>0.375</v>
      </c>
      <c r="T47">
        <v>0.12</v>
      </c>
    </row>
    <row r="48" spans="2:20">
      <c r="B48" s="28">
        <v>0.44999999999999996</v>
      </c>
      <c r="C48" s="28">
        <v>0.46499999999999997</v>
      </c>
      <c r="D48" s="28"/>
      <c r="I48">
        <v>0.1</v>
      </c>
      <c r="M48" s="28"/>
      <c r="N48" s="28">
        <v>0.39</v>
      </c>
      <c r="O48" s="28">
        <v>0.59499999999999997</v>
      </c>
      <c r="T48">
        <v>0.22</v>
      </c>
    </row>
    <row r="49" spans="1:20">
      <c r="B49" s="28">
        <v>0.40500000000000003</v>
      </c>
      <c r="C49" s="28"/>
      <c r="D49" s="28"/>
      <c r="F49" t="s">
        <v>0</v>
      </c>
      <c r="G49" s="28">
        <f>AVERAGE(G3:G47)</f>
        <v>0.13955555555555554</v>
      </c>
      <c r="H49" s="28">
        <f>AVERAGE(H3:H39)</f>
        <v>0.1591891891891892</v>
      </c>
      <c r="I49" s="28">
        <f t="shared" ref="I49" si="0">AVERAGE(I3:I48)</f>
        <v>0.16652173913043483</v>
      </c>
      <c r="M49" s="28"/>
      <c r="N49" s="28">
        <v>0.375</v>
      </c>
      <c r="O49" s="28">
        <v>0.495</v>
      </c>
      <c r="Q49" t="s">
        <v>0</v>
      </c>
      <c r="R49" s="28">
        <f>AVERAGE(R3:R41)</f>
        <v>0.12769230769230772</v>
      </c>
      <c r="S49" s="28">
        <f>AVERAGE(S3:S47)</f>
        <v>0.15272727272727274</v>
      </c>
      <c r="T49" s="28">
        <f>AVERAGE(T3:T48)</f>
        <v>0.16130434782608696</v>
      </c>
    </row>
    <row r="50" spans="1:20">
      <c r="A50" s="1" t="s">
        <v>0</v>
      </c>
      <c r="B50" s="27">
        <f>AVERAGE(B3:B49)</f>
        <v>0.45797872340425516</v>
      </c>
      <c r="C50" s="27">
        <f>AVERAGE(C3:C48)</f>
        <v>0.57391304347826089</v>
      </c>
      <c r="D50" s="27">
        <f>AVERAGE(D3:D47)</f>
        <v>0.63888888888888873</v>
      </c>
      <c r="F50" t="s">
        <v>1</v>
      </c>
      <c r="G50" s="28">
        <f>STDEV(G3:G47)</f>
        <v>3.1547623131585011E-2</v>
      </c>
      <c r="H50" s="28">
        <f>STDEV(H3:H39)</f>
        <v>2.8025621053518791E-2</v>
      </c>
      <c r="I50" s="28">
        <f t="shared" ref="I50" si="1">STDEV(I3:I48)</f>
        <v>4.1161869696458027E-2</v>
      </c>
      <c r="M50" s="28"/>
      <c r="N50" s="28"/>
      <c r="O50" s="28">
        <v>0.59499999999999997</v>
      </c>
      <c r="Q50" t="s">
        <v>1</v>
      </c>
      <c r="R50" s="28">
        <f>STDEV(R3:R41)</f>
        <v>3.0127932350101711E-2</v>
      </c>
      <c r="S50" s="28">
        <f>STDEV(S3:S47)</f>
        <v>2.462402271592868E-2</v>
      </c>
      <c r="T50" s="28">
        <f t="shared" ref="T50" si="2">STDEV(T3:T48)</f>
        <v>3.222205563841659E-2</v>
      </c>
    </row>
    <row r="51" spans="1:20">
      <c r="A51" t="s">
        <v>1</v>
      </c>
      <c r="B51" s="28">
        <f>STDEV(B3:B49)</f>
        <v>6.2776861342968018E-2</v>
      </c>
      <c r="C51" s="28">
        <f>STDEV(C3:C48)</f>
        <v>9.0884010593957232E-2</v>
      </c>
      <c r="D51" s="28">
        <f>STDEV(D3:D47)</f>
        <v>0.10183480879752496</v>
      </c>
      <c r="F51" t="s">
        <v>2</v>
      </c>
      <c r="G51">
        <f>COUNTA(G3:G48)</f>
        <v>45</v>
      </c>
      <c r="H51">
        <f t="shared" ref="H51:I51" si="3">COUNTA(H3:H48)</f>
        <v>37</v>
      </c>
      <c r="I51">
        <f t="shared" si="3"/>
        <v>46</v>
      </c>
      <c r="M51" s="28"/>
      <c r="N51" s="28"/>
      <c r="O51" s="28">
        <v>0.505</v>
      </c>
      <c r="Q51" t="s">
        <v>2</v>
      </c>
      <c r="R51">
        <f>COUNTA(R3:R48)</f>
        <v>39</v>
      </c>
      <c r="S51">
        <f t="shared" ref="S51:T51" si="4">COUNTA(S3:S48)</f>
        <v>44</v>
      </c>
      <c r="T51">
        <f t="shared" si="4"/>
        <v>46</v>
      </c>
    </row>
    <row r="52" spans="1:20">
      <c r="A52" t="s">
        <v>2</v>
      </c>
      <c r="B52">
        <f>COUNTA(B3:B49)</f>
        <v>47</v>
      </c>
      <c r="C52">
        <f>COUNTA(C3:C49)</f>
        <v>46</v>
      </c>
      <c r="D52">
        <f t="shared" ref="D52" si="5">COUNTA(D3:D49)</f>
        <v>45</v>
      </c>
      <c r="F52" t="s">
        <v>34</v>
      </c>
      <c r="G52" s="28">
        <f>G50/B61</f>
        <v>4.7029849629673538E-3</v>
      </c>
      <c r="H52" s="28">
        <f>H50/B58</f>
        <v>4.607203855584217E-3</v>
      </c>
      <c r="I52" s="28">
        <f>I50/B62</f>
        <v>6.0692818779796561E-3</v>
      </c>
      <c r="M52" s="28"/>
      <c r="N52" s="28"/>
      <c r="O52" s="28">
        <v>0.55500000000000005</v>
      </c>
      <c r="Q52" t="s">
        <v>34</v>
      </c>
      <c r="R52" s="28">
        <f>R50/B59</f>
        <v>4.8243286389274154E-3</v>
      </c>
      <c r="S52" s="28">
        <f>S50/B60</f>
        <v>3.7123507788223548E-3</v>
      </c>
      <c r="T52" s="28">
        <f>T50/B62</f>
        <v>4.7511140723114995E-3</v>
      </c>
    </row>
    <row r="53" spans="1:20">
      <c r="A53" t="s">
        <v>34</v>
      </c>
      <c r="B53" s="28">
        <f>B51/B63</f>
        <v>9.1564850266872833E-3</v>
      </c>
      <c r="C53" s="28">
        <f>C51/B62</f>
        <v>1.3400768297546039E-2</v>
      </c>
      <c r="D53" s="28">
        <f>D51/B61</f>
        <v>1.5181098508873727E-2</v>
      </c>
      <c r="L53" s="1" t="s">
        <v>0</v>
      </c>
      <c r="M53" s="27">
        <f>AVERAGE(M3:M47)</f>
        <v>0.37511111111111106</v>
      </c>
      <c r="N53" s="27">
        <f>AVERAGE(N3:N49)</f>
        <v>0.42521276595744695</v>
      </c>
      <c r="O53" s="27">
        <f>AVERAGE(O3:O52)</f>
        <v>0.48259999999999986</v>
      </c>
    </row>
    <row r="54" spans="1:20">
      <c r="L54" t="s">
        <v>1</v>
      </c>
      <c r="M54" s="28">
        <f>STDEV(M3:M47)</f>
        <v>4.981202037397528E-2</v>
      </c>
      <c r="N54" s="28">
        <f>STDEV(N3:N49)</f>
        <v>6.2091775052252746E-2</v>
      </c>
      <c r="O54" s="28">
        <f t="shared" ref="O54" si="6">STDEV(O3:O52)</f>
        <v>0.12137914960644522</v>
      </c>
    </row>
    <row r="55" spans="1:20">
      <c r="L55" t="s">
        <v>2</v>
      </c>
      <c r="M55">
        <f>COUNTA(M3:M52)</f>
        <v>45</v>
      </c>
      <c r="N55">
        <f t="shared" ref="N55:O55" si="7">COUNTA(N3:N52)</f>
        <v>47</v>
      </c>
      <c r="O55">
        <f t="shared" si="7"/>
        <v>50</v>
      </c>
    </row>
    <row r="56" spans="1:20">
      <c r="L56" t="s">
        <v>34</v>
      </c>
      <c r="M56" s="28">
        <f>M54/B61</f>
        <v>7.4257633234906494E-3</v>
      </c>
      <c r="N56" s="28">
        <f>N54/B63</f>
        <v>9.0565599551127116E-3</v>
      </c>
      <c r="O56" s="28">
        <f>O54/B64</f>
        <v>1.7165768576784788E-2</v>
      </c>
    </row>
    <row r="57" spans="1:20">
      <c r="A57" s="1" t="s">
        <v>38</v>
      </c>
      <c r="B57" s="1"/>
    </row>
    <row r="58" spans="1:20">
      <c r="A58">
        <v>37</v>
      </c>
      <c r="B58">
        <v>6.0830000000000002</v>
      </c>
    </row>
    <row r="59" spans="1:20">
      <c r="A59">
        <v>39</v>
      </c>
      <c r="B59">
        <v>6.2450000000000001</v>
      </c>
    </row>
    <row r="60" spans="1:20">
      <c r="A60">
        <v>44</v>
      </c>
      <c r="B60">
        <v>6.633</v>
      </c>
    </row>
    <row r="61" spans="1:20">
      <c r="A61">
        <v>45</v>
      </c>
      <c r="B61">
        <v>6.7080000000000002</v>
      </c>
    </row>
    <row r="62" spans="1:20">
      <c r="A62">
        <v>46</v>
      </c>
      <c r="B62">
        <v>6.782</v>
      </c>
    </row>
    <row r="63" spans="1:20">
      <c r="A63">
        <v>47</v>
      </c>
      <c r="B63">
        <v>6.8559999999999999</v>
      </c>
    </row>
    <row r="64" spans="1:20">
      <c r="A64">
        <v>50</v>
      </c>
      <c r="B64">
        <v>7.07099999999999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>
      <selection activeCell="O3" sqref="O3"/>
    </sheetView>
  </sheetViews>
  <sheetFormatPr baseColWidth="10" defaultRowHeight="15" x14ac:dyDescent="0"/>
  <cols>
    <col min="2" max="6" width="11.83203125" bestFit="1" customWidth="1"/>
    <col min="8" max="12" width="11" bestFit="1" customWidth="1"/>
    <col min="15" max="15" width="11.83203125" bestFit="1" customWidth="1"/>
  </cols>
  <sheetData>
    <row r="1" spans="1:18">
      <c r="A1" s="7" t="s">
        <v>5</v>
      </c>
      <c r="B1" s="7" t="s">
        <v>30</v>
      </c>
      <c r="C1" s="7"/>
      <c r="D1" s="7"/>
      <c r="E1" s="7"/>
      <c r="H1" s="7" t="s">
        <v>29</v>
      </c>
      <c r="J1" s="7"/>
      <c r="K1" s="7"/>
    </row>
    <row r="2" spans="1:18">
      <c r="A2" s="8" t="s">
        <v>3</v>
      </c>
      <c r="B2" s="6">
        <v>0</v>
      </c>
      <c r="C2" s="8">
        <v>5</v>
      </c>
      <c r="D2" s="8">
        <v>10</v>
      </c>
      <c r="E2" s="8">
        <v>15</v>
      </c>
      <c r="F2" s="18">
        <v>20</v>
      </c>
      <c r="G2" s="6"/>
      <c r="H2" s="8">
        <v>0</v>
      </c>
      <c r="I2" s="8">
        <v>5</v>
      </c>
      <c r="J2" s="8">
        <v>10</v>
      </c>
      <c r="K2" s="8">
        <v>15</v>
      </c>
      <c r="L2" s="8">
        <v>20</v>
      </c>
      <c r="N2" s="1"/>
      <c r="O2" s="20" t="s">
        <v>32</v>
      </c>
      <c r="P2" s="21"/>
      <c r="Q2" s="21"/>
      <c r="R2" s="22"/>
    </row>
    <row r="3" spans="1:18">
      <c r="A3" s="19"/>
      <c r="B3" s="1">
        <v>117</v>
      </c>
      <c r="C3" s="19">
        <v>107</v>
      </c>
      <c r="D3" s="19">
        <v>115</v>
      </c>
      <c r="E3" s="19">
        <v>97</v>
      </c>
      <c r="F3" s="1">
        <v>109</v>
      </c>
      <c r="G3" s="1"/>
      <c r="H3" s="1">
        <v>1</v>
      </c>
      <c r="I3" s="19">
        <v>4</v>
      </c>
      <c r="J3" s="7">
        <v>3</v>
      </c>
      <c r="K3" s="7">
        <v>6</v>
      </c>
      <c r="L3">
        <v>1</v>
      </c>
      <c r="N3" s="19"/>
      <c r="O3" s="35">
        <v>11.42857143</v>
      </c>
      <c r="P3" s="23"/>
      <c r="Q3" s="23"/>
      <c r="R3" s="24"/>
    </row>
    <row r="4" spans="1:18">
      <c r="A4" s="19"/>
      <c r="B4" s="1">
        <v>134</v>
      </c>
      <c r="C4" s="19">
        <v>100</v>
      </c>
      <c r="D4" s="13">
        <v>127</v>
      </c>
      <c r="E4" s="13">
        <v>123</v>
      </c>
      <c r="F4" s="1">
        <v>125</v>
      </c>
      <c r="G4" s="1"/>
      <c r="H4" s="13">
        <v>4</v>
      </c>
      <c r="I4" s="19">
        <v>3</v>
      </c>
      <c r="J4" s="10">
        <v>4</v>
      </c>
      <c r="K4" s="10">
        <v>3</v>
      </c>
      <c r="L4" s="10">
        <v>2</v>
      </c>
    </row>
    <row r="5" spans="1:18">
      <c r="A5" s="19"/>
      <c r="B5" s="1">
        <v>120</v>
      </c>
      <c r="C5" s="19">
        <v>115</v>
      </c>
      <c r="D5" s="13">
        <v>112</v>
      </c>
      <c r="E5" s="13">
        <v>101</v>
      </c>
      <c r="F5" s="1">
        <v>105</v>
      </c>
      <c r="G5" s="1"/>
      <c r="H5" s="13">
        <v>2</v>
      </c>
      <c r="I5" s="19">
        <v>4</v>
      </c>
      <c r="J5" s="10">
        <v>3</v>
      </c>
      <c r="K5" s="10">
        <v>3</v>
      </c>
      <c r="L5" s="10">
        <v>3</v>
      </c>
    </row>
    <row r="6" spans="1:18">
      <c r="A6" s="19"/>
      <c r="B6" s="1">
        <v>128</v>
      </c>
      <c r="C6" s="19">
        <v>112</v>
      </c>
      <c r="D6" s="13">
        <v>108</v>
      </c>
      <c r="E6" s="13">
        <v>108</v>
      </c>
      <c r="F6" s="1">
        <v>106</v>
      </c>
      <c r="G6" s="1"/>
      <c r="H6" s="13">
        <v>1</v>
      </c>
      <c r="I6" s="19">
        <v>3</v>
      </c>
      <c r="J6" s="10">
        <v>2</v>
      </c>
      <c r="K6" s="10">
        <v>5</v>
      </c>
      <c r="L6" s="10">
        <v>4</v>
      </c>
    </row>
    <row r="7" spans="1:18">
      <c r="A7" s="19"/>
      <c r="B7" s="1">
        <v>120</v>
      </c>
      <c r="C7" s="19">
        <v>105</v>
      </c>
      <c r="D7" s="13">
        <v>103</v>
      </c>
      <c r="E7" s="13">
        <v>120</v>
      </c>
      <c r="F7" s="1">
        <v>115</v>
      </c>
      <c r="G7" s="1"/>
      <c r="H7" s="13">
        <v>3</v>
      </c>
      <c r="I7" s="19">
        <v>4</v>
      </c>
      <c r="J7" s="10">
        <v>4</v>
      </c>
      <c r="K7" s="10">
        <v>3</v>
      </c>
      <c r="L7" s="10">
        <v>5</v>
      </c>
    </row>
    <row r="8" spans="1:18">
      <c r="A8" s="25"/>
      <c r="B8" s="1">
        <v>121</v>
      </c>
      <c r="C8" s="19">
        <v>112</v>
      </c>
      <c r="D8" s="13">
        <v>97</v>
      </c>
      <c r="E8" s="13">
        <v>106</v>
      </c>
      <c r="F8" s="1">
        <v>105</v>
      </c>
      <c r="G8" s="1"/>
      <c r="H8" s="13">
        <v>2</v>
      </c>
      <c r="I8" s="19">
        <v>3</v>
      </c>
      <c r="J8" s="10">
        <v>4</v>
      </c>
      <c r="K8" s="10">
        <v>6</v>
      </c>
      <c r="L8" s="10">
        <v>3</v>
      </c>
    </row>
    <row r="9" spans="1:18">
      <c r="A9" s="19"/>
      <c r="B9" s="1"/>
      <c r="C9" s="19">
        <v>115</v>
      </c>
      <c r="D9" s="13">
        <v>123</v>
      </c>
      <c r="E9" s="13">
        <v>113</v>
      </c>
      <c r="F9" s="19"/>
      <c r="G9" s="1"/>
      <c r="H9" s="13">
        <v>2</v>
      </c>
      <c r="I9" s="19">
        <v>4</v>
      </c>
      <c r="J9" s="10">
        <v>3</v>
      </c>
      <c r="K9" s="10">
        <v>4</v>
      </c>
      <c r="L9" s="10">
        <v>3</v>
      </c>
    </row>
    <row r="10" spans="1:18">
      <c r="A10" s="19"/>
      <c r="B10" s="1"/>
      <c r="C10" s="19"/>
      <c r="D10" s="13">
        <v>117</v>
      </c>
      <c r="E10" s="13">
        <v>102</v>
      </c>
      <c r="F10" s="19"/>
      <c r="G10" s="1"/>
      <c r="H10" s="13">
        <v>2</v>
      </c>
      <c r="I10" s="19"/>
      <c r="J10" s="10">
        <v>4</v>
      </c>
      <c r="K10" s="10">
        <v>3</v>
      </c>
      <c r="L10" s="10">
        <v>4</v>
      </c>
    </row>
    <row r="11" spans="1:18">
      <c r="A11" s="19"/>
      <c r="B11" s="1"/>
      <c r="C11" s="19"/>
      <c r="D11" s="19"/>
      <c r="E11" s="19"/>
      <c r="F11" s="19"/>
      <c r="G11" s="1"/>
      <c r="H11" s="13">
        <v>3</v>
      </c>
      <c r="I11" s="19"/>
      <c r="J11" s="10">
        <v>2</v>
      </c>
      <c r="K11" s="10">
        <v>4</v>
      </c>
      <c r="L11" s="10">
        <v>2</v>
      </c>
    </row>
    <row r="12" spans="1:18">
      <c r="A12" s="25"/>
      <c r="B12" s="1"/>
      <c r="C12" s="19"/>
      <c r="D12" s="19"/>
      <c r="E12" s="19"/>
      <c r="F12" s="19"/>
      <c r="G12" s="1"/>
      <c r="H12" s="13">
        <v>3</v>
      </c>
      <c r="I12" s="19"/>
      <c r="J12" s="10">
        <v>3</v>
      </c>
      <c r="K12" s="10">
        <v>4</v>
      </c>
      <c r="L12" s="13">
        <v>4</v>
      </c>
    </row>
    <row r="13" spans="1:18">
      <c r="A13" s="19"/>
      <c r="B13" s="1"/>
      <c r="C13" s="19"/>
      <c r="D13" s="19"/>
      <c r="E13" s="19"/>
      <c r="F13" s="19"/>
      <c r="G13" s="1"/>
      <c r="H13" s="13">
        <v>2</v>
      </c>
      <c r="I13" s="19"/>
      <c r="J13" s="10">
        <v>6</v>
      </c>
      <c r="K13" s="10">
        <v>3</v>
      </c>
      <c r="L13" s="13">
        <v>2</v>
      </c>
    </row>
    <row r="14" spans="1:18">
      <c r="A14" s="19"/>
      <c r="B14" s="1"/>
      <c r="C14" s="19"/>
      <c r="D14" s="19"/>
      <c r="E14" s="19"/>
      <c r="F14" s="19"/>
      <c r="G14" s="1"/>
      <c r="H14" s="13">
        <v>3</v>
      </c>
      <c r="I14" s="19"/>
      <c r="J14" s="10">
        <v>3</v>
      </c>
      <c r="K14" s="10">
        <v>4</v>
      </c>
      <c r="L14" s="13">
        <v>1</v>
      </c>
    </row>
    <row r="15" spans="1:18">
      <c r="A15" s="19"/>
      <c r="B15" s="1"/>
      <c r="C15" s="19"/>
      <c r="D15" s="19"/>
      <c r="E15" s="19"/>
      <c r="F15" s="19"/>
      <c r="G15" s="1"/>
      <c r="H15" s="1">
        <v>4</v>
      </c>
      <c r="I15" s="19"/>
      <c r="J15" s="10">
        <v>4</v>
      </c>
      <c r="K15" s="10">
        <v>3</v>
      </c>
      <c r="L15" s="1">
        <v>3</v>
      </c>
    </row>
    <row r="16" spans="1:18">
      <c r="A16" s="19"/>
      <c r="B16" s="1"/>
      <c r="C16" s="19"/>
      <c r="D16" s="19"/>
      <c r="E16" s="19"/>
      <c r="F16" s="19"/>
      <c r="G16" s="1"/>
      <c r="H16" s="1">
        <v>4</v>
      </c>
      <c r="I16" s="19"/>
      <c r="J16" s="10">
        <v>3</v>
      </c>
      <c r="K16" s="10">
        <v>2</v>
      </c>
      <c r="L16" s="1">
        <v>3</v>
      </c>
    </row>
    <row r="17" spans="1:12">
      <c r="A17" s="19"/>
      <c r="B17" s="1"/>
      <c r="C17" s="19"/>
      <c r="D17" s="19"/>
      <c r="E17" s="19"/>
      <c r="F17" s="19"/>
      <c r="G17" s="1"/>
      <c r="H17" s="1">
        <v>6</v>
      </c>
      <c r="I17" s="19"/>
      <c r="J17" s="10">
        <v>3</v>
      </c>
      <c r="K17" s="10">
        <v>5</v>
      </c>
      <c r="L17" s="1">
        <v>5</v>
      </c>
    </row>
    <row r="18" spans="1:12">
      <c r="A18" s="19"/>
      <c r="B18" s="1"/>
      <c r="C18" s="19"/>
      <c r="D18" s="19"/>
      <c r="E18" s="19"/>
      <c r="F18" s="19"/>
      <c r="G18" s="1"/>
      <c r="H18" s="1">
        <v>5</v>
      </c>
      <c r="I18" s="19"/>
      <c r="J18" s="10">
        <v>4</v>
      </c>
      <c r="K18" s="10">
        <v>2</v>
      </c>
      <c r="L18" s="1">
        <v>7</v>
      </c>
    </row>
    <row r="19" spans="1:12">
      <c r="A19" s="7"/>
      <c r="C19" s="7"/>
      <c r="D19" s="7"/>
      <c r="E19" s="7"/>
      <c r="F19" s="7"/>
      <c r="H19" s="1">
        <v>1</v>
      </c>
      <c r="I19" s="7"/>
      <c r="J19" s="10">
        <v>2</v>
      </c>
      <c r="K19" s="10">
        <v>3</v>
      </c>
      <c r="L19" s="1">
        <v>4</v>
      </c>
    </row>
    <row r="20" spans="1:12">
      <c r="A20" s="7"/>
      <c r="C20" s="7"/>
      <c r="D20" s="7"/>
      <c r="E20" s="7"/>
      <c r="F20" s="7"/>
      <c r="H20" s="1">
        <v>3</v>
      </c>
      <c r="I20" s="7"/>
      <c r="J20" s="10">
        <v>5</v>
      </c>
      <c r="K20" s="10">
        <v>4</v>
      </c>
      <c r="L20" s="1">
        <v>3</v>
      </c>
    </row>
    <row r="21" spans="1:12">
      <c r="A21" s="7" t="s">
        <v>0</v>
      </c>
      <c r="B21" s="32">
        <f>AVERAGE(B3:B20)</f>
        <v>123.33333333333333</v>
      </c>
      <c r="C21" s="33">
        <v>109.4285714</v>
      </c>
      <c r="D21" s="33">
        <v>112.75</v>
      </c>
      <c r="E21" s="33">
        <v>108.75</v>
      </c>
      <c r="F21" s="33">
        <f>AVERAGE(F3:F20)</f>
        <v>110.83333333333333</v>
      </c>
      <c r="G21" s="32"/>
      <c r="H21" s="32">
        <f>AVERAGE(H3:H20)</f>
        <v>2.8333333333333335</v>
      </c>
      <c r="I21" s="32">
        <f t="shared" ref="I21:L21" si="0">AVERAGE(I3:I20)</f>
        <v>3.5714285714285716</v>
      </c>
      <c r="J21" s="32">
        <f t="shared" si="0"/>
        <v>3.4444444444444446</v>
      </c>
      <c r="K21" s="32">
        <f t="shared" si="0"/>
        <v>3.7222222222222223</v>
      </c>
      <c r="L21" s="32">
        <f t="shared" si="0"/>
        <v>3.2777777777777777</v>
      </c>
    </row>
    <row r="22" spans="1:12">
      <c r="A22" s="7" t="s">
        <v>1</v>
      </c>
      <c r="B22" s="32">
        <f>STDEV(B3:B20)</f>
        <v>6.3770421565696642</v>
      </c>
      <c r="C22" s="33">
        <v>5.6230816829999997</v>
      </c>
      <c r="D22" s="33">
        <v>9.9821268849999996</v>
      </c>
      <c r="E22" s="33">
        <v>9.2543426100000001</v>
      </c>
      <c r="F22" s="33">
        <f>STDEV(F3:F20)</f>
        <v>7.909909396868378</v>
      </c>
      <c r="G22" s="32"/>
      <c r="H22" s="32">
        <f>STDEV(H3:H20)</f>
        <v>1.3826657968874305</v>
      </c>
      <c r="I22" s="33">
        <v>0.53452248400000002</v>
      </c>
      <c r="J22" s="33">
        <v>1.041617646</v>
      </c>
      <c r="K22" s="33">
        <v>1.178511302</v>
      </c>
      <c r="L22" s="32">
        <f>STDEV(L3:L20)</f>
        <v>1.487420014875958</v>
      </c>
    </row>
    <row r="23" spans="1:12">
      <c r="A23" s="7" t="s">
        <v>2</v>
      </c>
      <c r="B23" s="34">
        <v>6</v>
      </c>
      <c r="C23" s="33">
        <v>7</v>
      </c>
      <c r="D23" s="33">
        <v>8</v>
      </c>
      <c r="E23" s="33">
        <v>8</v>
      </c>
      <c r="F23" s="33">
        <v>6</v>
      </c>
      <c r="G23" s="34"/>
      <c r="H23" s="34">
        <f>COUNTA(H3:H20)</f>
        <v>18</v>
      </c>
      <c r="I23" s="33">
        <v>7</v>
      </c>
      <c r="J23" s="33">
        <v>18</v>
      </c>
      <c r="K23" s="33">
        <v>18</v>
      </c>
      <c r="L23" s="33">
        <v>18</v>
      </c>
    </row>
    <row r="24" spans="1:12">
      <c r="A24" s="5"/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</row>
    <row r="25" spans="1:12">
      <c r="A25" t="s">
        <v>22</v>
      </c>
      <c r="B25" s="32">
        <f>B21*O3</f>
        <v>1409.5238096999999</v>
      </c>
      <c r="C25" s="32">
        <f>C21*O3</f>
        <v>1250.6122447277551</v>
      </c>
      <c r="D25" s="32">
        <f>D21*O3</f>
        <v>1288.5714287325</v>
      </c>
      <c r="E25" s="32">
        <f>E21*O3</f>
        <v>1242.8571430125</v>
      </c>
      <c r="F25" s="32">
        <f>F21*O3</f>
        <v>1266.666666825</v>
      </c>
      <c r="G25" s="32"/>
      <c r="H25" s="32">
        <f>H21*O3</f>
        <v>32.380952385000001</v>
      </c>
      <c r="I25" s="32">
        <f>I21*O3</f>
        <v>40.816326535714289</v>
      </c>
      <c r="J25" s="32">
        <f>J21*O3</f>
        <v>39.365079370000004</v>
      </c>
      <c r="K25" s="32">
        <f>K21*O3</f>
        <v>42.539682544999998</v>
      </c>
      <c r="L25" s="32">
        <f>L21*O3</f>
        <v>37.460317464999996</v>
      </c>
    </row>
    <row r="26" spans="1:12">
      <c r="A26" t="s">
        <v>17</v>
      </c>
      <c r="B26" s="32">
        <f>B25*400</f>
        <v>563809.52387999999</v>
      </c>
      <c r="C26" s="32">
        <f>C25*400</f>
        <v>500244.89789110201</v>
      </c>
      <c r="D26" s="32">
        <f t="shared" ref="D26:L26" si="1">D25*400</f>
        <v>515428.57149299997</v>
      </c>
      <c r="E26" s="32">
        <f t="shared" si="1"/>
        <v>497142.85720500001</v>
      </c>
      <c r="F26" s="32">
        <f t="shared" si="1"/>
        <v>506666.66673</v>
      </c>
      <c r="G26" s="32"/>
      <c r="H26" s="32">
        <f t="shared" si="1"/>
        <v>12952.380954</v>
      </c>
      <c r="I26" s="32">
        <f t="shared" si="1"/>
        <v>16326.530614285715</v>
      </c>
      <c r="J26" s="32">
        <f t="shared" si="1"/>
        <v>15746.031748000001</v>
      </c>
      <c r="K26" s="32">
        <f t="shared" si="1"/>
        <v>17015.873017999998</v>
      </c>
      <c r="L26" s="32">
        <f t="shared" si="1"/>
        <v>14984.1269859999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OD and Cone counts</vt:lpstr>
      <vt:lpstr>Photoreceptor density</vt:lpstr>
      <vt:lpstr>Photoreceptors per RPE cell</vt:lpstr>
      <vt:lpstr>RPE cell area</vt:lpstr>
      <vt:lpstr>RPE cells binucleate</vt:lpstr>
      <vt:lpstr>Bruch's Membrane, Elastin Layer</vt:lpstr>
      <vt:lpstr>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Volland</dc:creator>
  <cp:lastModifiedBy>David</cp:lastModifiedBy>
  <dcterms:created xsi:type="dcterms:W3CDTF">2015-02-04T18:32:37Z</dcterms:created>
  <dcterms:modified xsi:type="dcterms:W3CDTF">2015-02-25T07:41:04Z</dcterms:modified>
</cp:coreProperties>
</file>